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766"/>
  <workbookPr/>
  <mc:AlternateContent xmlns:mc="http://schemas.openxmlformats.org/markup-compatibility/2006">
    <mc:Choice Requires="x15">
      <x15ac:absPath xmlns:x15ac="http://schemas.microsoft.com/office/spreadsheetml/2010/11/ac" url="D:\Old Desktop\Publications for 2015\Mucin\official figures\Oncotarget TIFFs (from Aug update)\"/>
    </mc:Choice>
  </mc:AlternateContent>
  <bookViews>
    <workbookView xWindow="0" yWindow="0" windowWidth="15168" windowHeight="4008"/>
  </bookViews>
  <sheets>
    <sheet name="mRNA univariate" sheetId="1" r:id="rId1"/>
    <sheet name="mRNA multivariate" sheetId="2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9" i="1" l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58" i="2"/>
  <c r="B57" i="2"/>
  <c r="B56" i="2"/>
  <c r="B55" i="2"/>
  <c r="B54" i="2"/>
  <c r="B53" i="2"/>
  <c r="B52" i="2"/>
  <c r="B51" i="2"/>
  <c r="B50" i="2"/>
  <c r="B49" i="2"/>
  <c r="B48" i="2"/>
  <c r="B47" i="2"/>
  <c r="B46" i="2"/>
  <c r="B45" i="2"/>
</calcChain>
</file>

<file path=xl/sharedStrings.xml><?xml version="1.0" encoding="utf-8"?>
<sst xmlns="http://schemas.openxmlformats.org/spreadsheetml/2006/main" count="1833" uniqueCount="58">
  <si>
    <t>HarzardRatio</t>
  </si>
  <si>
    <t>P value</t>
  </si>
  <si>
    <t>BH.P_value</t>
  </si>
  <si>
    <t>BLCA</t>
  </si>
  <si>
    <t>Non-Papillary</t>
  </si>
  <si>
    <t>MUC1</t>
  </si>
  <si>
    <t>MUC12</t>
  </si>
  <si>
    <t>MUC13</t>
  </si>
  <si>
    <t>MUC15</t>
  </si>
  <si>
    <t>MUC16</t>
  </si>
  <si>
    <t>MUC17</t>
  </si>
  <si>
    <t>MUC2</t>
  </si>
  <si>
    <t>MUC20</t>
  </si>
  <si>
    <t>MUC21</t>
  </si>
  <si>
    <t>MUC4</t>
  </si>
  <si>
    <t>MUC5B</t>
  </si>
  <si>
    <t>MUC6</t>
  </si>
  <si>
    <t>MUC7</t>
  </si>
  <si>
    <t>MUCL1</t>
  </si>
  <si>
    <t>Papillary</t>
  </si>
  <si>
    <t>BRCA</t>
  </si>
  <si>
    <t>---</t>
  </si>
  <si>
    <t>EP-</t>
  </si>
  <si>
    <t>EPH</t>
  </si>
  <si>
    <t>COAD</t>
  </si>
  <si>
    <t>Colon Adenocarcinoma</t>
  </si>
  <si>
    <t>ESCA</t>
  </si>
  <si>
    <t>Esophagus Adenocarcinoma  NOS</t>
  </si>
  <si>
    <t>Esophagus Squamous Cell Carcinoma</t>
  </si>
  <si>
    <t>KIRC</t>
  </si>
  <si>
    <t>Kidney Clear Cell Renal Carcinoma</t>
  </si>
  <si>
    <t>KIRP</t>
  </si>
  <si>
    <t>Kidney Papillary Renal Cell Carcinoma</t>
  </si>
  <si>
    <t>LUAD</t>
  </si>
  <si>
    <t>Lung Adenocarcinoma</t>
  </si>
  <si>
    <t>LUSC</t>
  </si>
  <si>
    <t>Lung Squamous Cell Carcinoma</t>
  </si>
  <si>
    <t>OV</t>
  </si>
  <si>
    <t>Serous Cystadenocarcinoma</t>
  </si>
  <si>
    <t>PAAD</t>
  </si>
  <si>
    <t>Pancreas-Adenocarcinoma Ductal Type</t>
  </si>
  <si>
    <t>PRAD</t>
  </si>
  <si>
    <t>Prostate Adenocarcinoma Acinar Type</t>
  </si>
  <si>
    <t>STAD</t>
  </si>
  <si>
    <t>Stomach  Adenocarcinoma  Diffuse Type</t>
  </si>
  <si>
    <t>Stomach  Adenocarcinoma  NOS</t>
  </si>
  <si>
    <t>Stomach  Intestinal Adenocarcinoma  NOS</t>
  </si>
  <si>
    <t>UCEC</t>
  </si>
  <si>
    <t>Endometrioid endometrial adenocarcinoma</t>
  </si>
  <si>
    <t>Serous endometrial adenocarcinoma</t>
  </si>
  <si>
    <t>Stomach  Intestinal Adenocarcinoma  Tubular Type</t>
  </si>
  <si>
    <t>Stomach Adenocarcinoma  Signet Ring Type</t>
  </si>
  <si>
    <t>mRNA univariate analysis:</t>
  </si>
  <si>
    <t>TCGA tissue source</t>
  </si>
  <si>
    <t>Histological subtype</t>
  </si>
  <si>
    <t>Gene</t>
  </si>
  <si>
    <t>mRNA multivariate analysis:</t>
  </si>
  <si>
    <t>Table S4. Cox proportional hazard model of mRNA impact on surviv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5"/>
  <sheetViews>
    <sheetView tabSelected="1" workbookViewId="0">
      <selection sqref="A1:XFD1"/>
    </sheetView>
  </sheetViews>
  <sheetFormatPr defaultRowHeight="14.4" x14ac:dyDescent="0.55000000000000004"/>
  <sheetData>
    <row r="1" spans="1:6" x14ac:dyDescent="0.55000000000000004">
      <c r="A1" s="2" t="s">
        <v>57</v>
      </c>
    </row>
    <row r="2" spans="1:6" x14ac:dyDescent="0.55000000000000004">
      <c r="A2" s="2" t="s">
        <v>52</v>
      </c>
    </row>
    <row r="3" spans="1:6" x14ac:dyDescent="0.55000000000000004">
      <c r="A3" t="s">
        <v>53</v>
      </c>
      <c r="B3" t="s">
        <v>54</v>
      </c>
      <c r="C3" t="s">
        <v>55</v>
      </c>
      <c r="D3" t="s">
        <v>0</v>
      </c>
      <c r="E3" t="s">
        <v>1</v>
      </c>
      <c r="F3" t="s">
        <v>2</v>
      </c>
    </row>
    <row r="4" spans="1:6" x14ac:dyDescent="0.55000000000000004">
      <c r="A4" t="s">
        <v>3</v>
      </c>
      <c r="B4" t="s">
        <v>4</v>
      </c>
      <c r="C4" t="s">
        <v>5</v>
      </c>
      <c r="D4">
        <v>0.94248036563001802</v>
      </c>
      <c r="E4">
        <v>0.20957714153949999</v>
      </c>
      <c r="F4">
        <v>0.89424230200455401</v>
      </c>
    </row>
    <row r="5" spans="1:6" x14ac:dyDescent="0.55000000000000004">
      <c r="A5" t="s">
        <v>3</v>
      </c>
      <c r="B5" t="s">
        <v>4</v>
      </c>
      <c r="C5" t="s">
        <v>6</v>
      </c>
      <c r="D5">
        <v>1.09788735564968</v>
      </c>
      <c r="E5">
        <v>0.15002036866362201</v>
      </c>
      <c r="F5">
        <v>0.89424230200455401</v>
      </c>
    </row>
    <row r="6" spans="1:6" x14ac:dyDescent="0.55000000000000004">
      <c r="A6" t="s">
        <v>3</v>
      </c>
      <c r="B6" t="s">
        <v>4</v>
      </c>
      <c r="C6" t="s">
        <v>7</v>
      </c>
      <c r="D6">
        <v>1.0066899168585599</v>
      </c>
      <c r="E6">
        <v>0.89053978525148703</v>
      </c>
      <c r="F6">
        <v>0.89424230200455401</v>
      </c>
    </row>
    <row r="7" spans="1:6" x14ac:dyDescent="0.55000000000000004">
      <c r="A7" t="s">
        <v>3</v>
      </c>
      <c r="B7" t="s">
        <v>4</v>
      </c>
      <c r="C7" t="s">
        <v>8</v>
      </c>
      <c r="D7">
        <v>1.0326583816282</v>
      </c>
      <c r="E7">
        <v>0.342659980771641</v>
      </c>
      <c r="F7">
        <v>0.89424230200455401</v>
      </c>
    </row>
    <row r="8" spans="1:6" x14ac:dyDescent="0.55000000000000004">
      <c r="A8" t="s">
        <v>3</v>
      </c>
      <c r="B8" t="s">
        <v>4</v>
      </c>
      <c r="C8" t="s">
        <v>9</v>
      </c>
      <c r="D8">
        <v>0.99168002388422405</v>
      </c>
      <c r="E8">
        <v>0.76820076102013501</v>
      </c>
      <c r="F8">
        <v>0.89424230200455401</v>
      </c>
    </row>
    <row r="9" spans="1:6" x14ac:dyDescent="0.55000000000000004">
      <c r="A9" t="s">
        <v>3</v>
      </c>
      <c r="B9" t="s">
        <v>4</v>
      </c>
      <c r="C9" t="s">
        <v>10</v>
      </c>
      <c r="D9">
        <v>1.2296412134507999</v>
      </c>
      <c r="E9">
        <v>1.25162982017126E-2</v>
      </c>
      <c r="F9">
        <v>0.17522817482397601</v>
      </c>
    </row>
    <row r="10" spans="1:6" x14ac:dyDescent="0.55000000000000004">
      <c r="A10" t="s">
        <v>3</v>
      </c>
      <c r="B10" t="s">
        <v>4</v>
      </c>
      <c r="C10" t="s">
        <v>11</v>
      </c>
      <c r="D10">
        <v>0.98931091104310798</v>
      </c>
      <c r="E10">
        <v>0.74583663990009796</v>
      </c>
      <c r="F10">
        <v>0.89424230200455401</v>
      </c>
    </row>
    <row r="11" spans="1:6" x14ac:dyDescent="0.55000000000000004">
      <c r="A11" t="s">
        <v>3</v>
      </c>
      <c r="B11" t="s">
        <v>4</v>
      </c>
      <c r="C11" t="s">
        <v>12</v>
      </c>
      <c r="D11">
        <v>0.98206016130292395</v>
      </c>
      <c r="E11">
        <v>0.65283829840093299</v>
      </c>
      <c r="F11">
        <v>0.89424230200455401</v>
      </c>
    </row>
    <row r="12" spans="1:6" x14ac:dyDescent="0.55000000000000004">
      <c r="A12" t="s">
        <v>3</v>
      </c>
      <c r="B12" t="s">
        <v>4</v>
      </c>
      <c r="C12" t="s">
        <v>13</v>
      </c>
      <c r="D12">
        <v>1.0145807789947201</v>
      </c>
      <c r="E12">
        <v>0.71052380067268295</v>
      </c>
      <c r="F12">
        <v>0.89424230200455401</v>
      </c>
    </row>
    <row r="13" spans="1:6" x14ac:dyDescent="0.55000000000000004">
      <c r="A13" t="s">
        <v>3</v>
      </c>
      <c r="B13" t="s">
        <v>4</v>
      </c>
      <c r="C13" t="s">
        <v>14</v>
      </c>
      <c r="D13">
        <v>1.0156961184155999</v>
      </c>
      <c r="E13">
        <v>0.60774511115383201</v>
      </c>
      <c r="F13">
        <v>0.89424230200455401</v>
      </c>
    </row>
    <row r="14" spans="1:6" x14ac:dyDescent="0.55000000000000004">
      <c r="A14" t="s">
        <v>3</v>
      </c>
      <c r="B14" t="s">
        <v>4</v>
      </c>
      <c r="C14" t="s">
        <v>15</v>
      </c>
      <c r="D14">
        <v>0.99387234900728505</v>
      </c>
      <c r="E14">
        <v>0.89424230200455401</v>
      </c>
      <c r="F14">
        <v>0.89424230200455401</v>
      </c>
    </row>
    <row r="15" spans="1:6" x14ac:dyDescent="0.55000000000000004">
      <c r="A15" t="s">
        <v>3</v>
      </c>
      <c r="B15" t="s">
        <v>4</v>
      </c>
      <c r="C15" t="s">
        <v>16</v>
      </c>
      <c r="D15">
        <v>1.0685424830800601</v>
      </c>
      <c r="E15">
        <v>0.25578313713452699</v>
      </c>
      <c r="F15">
        <v>0.89424230200455401</v>
      </c>
    </row>
    <row r="16" spans="1:6" x14ac:dyDescent="0.55000000000000004">
      <c r="A16" t="s">
        <v>3</v>
      </c>
      <c r="B16" t="s">
        <v>4</v>
      </c>
      <c r="C16" t="s">
        <v>17</v>
      </c>
      <c r="D16">
        <v>1.05846125558321</v>
      </c>
      <c r="E16">
        <v>0.88227294013528101</v>
      </c>
      <c r="F16">
        <v>0.89424230200455401</v>
      </c>
    </row>
    <row r="17" spans="1:6" x14ac:dyDescent="0.55000000000000004">
      <c r="A17" t="s">
        <v>3</v>
      </c>
      <c r="B17" t="s">
        <v>4</v>
      </c>
      <c r="C17" t="s">
        <v>18</v>
      </c>
      <c r="D17">
        <v>1.0883831305089999</v>
      </c>
      <c r="E17">
        <v>2.7188435401424901E-2</v>
      </c>
      <c r="F17">
        <v>0.35344966021852398</v>
      </c>
    </row>
    <row r="18" spans="1:6" x14ac:dyDescent="0.55000000000000004">
      <c r="A18" t="s">
        <v>3</v>
      </c>
      <c r="B18" t="s">
        <v>19</v>
      </c>
      <c r="C18" t="s">
        <v>5</v>
      </c>
      <c r="D18">
        <v>0.930103224811894</v>
      </c>
      <c r="E18">
        <v>0.46790149532488101</v>
      </c>
      <c r="F18">
        <v>0.97846506946641298</v>
      </c>
    </row>
    <row r="19" spans="1:6" x14ac:dyDescent="0.55000000000000004">
      <c r="A19" t="s">
        <v>3</v>
      </c>
      <c r="B19" t="s">
        <v>19</v>
      </c>
      <c r="C19" t="s">
        <v>6</v>
      </c>
      <c r="D19">
        <v>1.1728985287152101</v>
      </c>
      <c r="E19">
        <v>0.33518984577243099</v>
      </c>
      <c r="F19">
        <v>0.97846506946641298</v>
      </c>
    </row>
    <row r="20" spans="1:6" x14ac:dyDescent="0.55000000000000004">
      <c r="A20" t="s">
        <v>3</v>
      </c>
      <c r="B20" t="s">
        <v>19</v>
      </c>
      <c r="C20" t="s">
        <v>7</v>
      </c>
      <c r="D20">
        <v>0.95431453314232295</v>
      </c>
      <c r="E20">
        <v>0.68353822527430297</v>
      </c>
      <c r="F20">
        <v>0.97846506946641298</v>
      </c>
    </row>
    <row r="21" spans="1:6" x14ac:dyDescent="0.55000000000000004">
      <c r="A21" t="s">
        <v>3</v>
      </c>
      <c r="B21" t="s">
        <v>19</v>
      </c>
      <c r="C21" t="s">
        <v>8</v>
      </c>
      <c r="D21">
        <v>1.06796518817266</v>
      </c>
      <c r="E21">
        <v>0.38532365312691302</v>
      </c>
      <c r="F21">
        <v>0.97846506946641298</v>
      </c>
    </row>
    <row r="22" spans="1:6" x14ac:dyDescent="0.55000000000000004">
      <c r="A22" t="s">
        <v>3</v>
      </c>
      <c r="B22" t="s">
        <v>19</v>
      </c>
      <c r="C22" t="s">
        <v>9</v>
      </c>
      <c r="D22">
        <v>0.96605439235647605</v>
      </c>
      <c r="E22">
        <v>0.60024862614752095</v>
      </c>
      <c r="F22">
        <v>0.97846506946641298</v>
      </c>
    </row>
    <row r="23" spans="1:6" x14ac:dyDescent="0.55000000000000004">
      <c r="A23" t="s">
        <v>3</v>
      </c>
      <c r="B23" t="s">
        <v>19</v>
      </c>
      <c r="C23" t="s">
        <v>10</v>
      </c>
      <c r="D23">
        <v>0.891056728743437</v>
      </c>
      <c r="E23">
        <v>0.75605328763425295</v>
      </c>
      <c r="F23">
        <v>0.97846506946641298</v>
      </c>
    </row>
    <row r="24" spans="1:6" x14ac:dyDescent="0.55000000000000004">
      <c r="A24" t="s">
        <v>3</v>
      </c>
      <c r="B24" t="s">
        <v>19</v>
      </c>
      <c r="C24" t="s">
        <v>11</v>
      </c>
      <c r="D24">
        <v>0.89265399328426698</v>
      </c>
      <c r="E24">
        <v>8.5815729999537599E-2</v>
      </c>
      <c r="F24">
        <v>0.97846506946641298</v>
      </c>
    </row>
    <row r="25" spans="1:6" x14ac:dyDescent="0.55000000000000004">
      <c r="A25" t="s">
        <v>3</v>
      </c>
      <c r="B25" t="s">
        <v>19</v>
      </c>
      <c r="C25" t="s">
        <v>12</v>
      </c>
      <c r="D25">
        <v>0.99635733452238995</v>
      </c>
      <c r="E25">
        <v>0.97846506946641298</v>
      </c>
      <c r="F25">
        <v>0.97846506946641298</v>
      </c>
    </row>
    <row r="26" spans="1:6" x14ac:dyDescent="0.55000000000000004">
      <c r="A26" t="s">
        <v>3</v>
      </c>
      <c r="B26" t="s">
        <v>19</v>
      </c>
      <c r="C26" t="s">
        <v>13</v>
      </c>
      <c r="D26">
        <v>1.21237507064346</v>
      </c>
      <c r="E26">
        <v>1.7758836729022499E-2</v>
      </c>
      <c r="F26">
        <v>0.23086487747729201</v>
      </c>
    </row>
    <row r="27" spans="1:6" x14ac:dyDescent="0.55000000000000004">
      <c r="A27" t="s">
        <v>3</v>
      </c>
      <c r="B27" t="s">
        <v>19</v>
      </c>
      <c r="C27" t="s">
        <v>14</v>
      </c>
      <c r="D27">
        <v>1.11167740657577</v>
      </c>
      <c r="E27">
        <v>9.2838329973363096E-2</v>
      </c>
      <c r="F27">
        <v>0.97846506946641298</v>
      </c>
    </row>
    <row r="28" spans="1:6" x14ac:dyDescent="0.55000000000000004">
      <c r="A28" t="s">
        <v>3</v>
      </c>
      <c r="B28" t="s">
        <v>19</v>
      </c>
      <c r="C28" t="s">
        <v>15</v>
      </c>
      <c r="D28">
        <v>1.1433121526886201</v>
      </c>
      <c r="E28">
        <v>0.17338292809545799</v>
      </c>
      <c r="F28">
        <v>0.97846506946641298</v>
      </c>
    </row>
    <row r="29" spans="1:6" x14ac:dyDescent="0.55000000000000004">
      <c r="A29" t="s">
        <v>3</v>
      </c>
      <c r="B29" t="s">
        <v>19</v>
      </c>
      <c r="C29" t="s">
        <v>16</v>
      </c>
      <c r="D29">
        <v>0.90597312325326496</v>
      </c>
      <c r="E29">
        <v>0.57150657064177302</v>
      </c>
      <c r="F29">
        <v>0.97846506946641298</v>
      </c>
    </row>
    <row r="30" spans="1:6" x14ac:dyDescent="0.55000000000000004">
      <c r="A30" t="s">
        <v>3</v>
      </c>
      <c r="B30" t="s">
        <v>19</v>
      </c>
      <c r="C30" t="s">
        <v>17</v>
      </c>
      <c r="D30">
        <v>2.2339726769231798</v>
      </c>
      <c r="E30">
        <v>1.04258453393236E-3</v>
      </c>
      <c r="F30">
        <v>1.4596183475053001E-2</v>
      </c>
    </row>
    <row r="31" spans="1:6" x14ac:dyDescent="0.55000000000000004">
      <c r="A31" t="s">
        <v>3</v>
      </c>
      <c r="B31" t="s">
        <v>19</v>
      </c>
      <c r="C31" t="s">
        <v>18</v>
      </c>
      <c r="D31">
        <v>0.91423883117660598</v>
      </c>
      <c r="E31">
        <v>0.385212388458747</v>
      </c>
      <c r="F31">
        <v>0.97846506946641298</v>
      </c>
    </row>
    <row r="32" spans="1:6" x14ac:dyDescent="0.55000000000000004">
      <c r="A32" t="s">
        <v>20</v>
      </c>
      <c r="B32" t="s">
        <v>21</v>
      </c>
      <c r="C32" t="s">
        <v>5</v>
      </c>
      <c r="D32">
        <v>1.05528741681959</v>
      </c>
      <c r="E32">
        <v>0.75621825861220904</v>
      </c>
      <c r="F32">
        <v>0.93097991822745896</v>
      </c>
    </row>
    <row r="33" spans="1:6" x14ac:dyDescent="0.55000000000000004">
      <c r="A33" t="s">
        <v>20</v>
      </c>
      <c r="B33" t="s">
        <v>21</v>
      </c>
      <c r="C33" t="s">
        <v>6</v>
      </c>
      <c r="D33">
        <v>0.97887962733366296</v>
      </c>
      <c r="E33">
        <v>0.93097991822745896</v>
      </c>
      <c r="F33">
        <v>0.93097991822745896</v>
      </c>
    </row>
    <row r="34" spans="1:6" x14ac:dyDescent="0.55000000000000004">
      <c r="A34" t="s">
        <v>20</v>
      </c>
      <c r="B34" t="s">
        <v>21</v>
      </c>
      <c r="C34" t="s">
        <v>7</v>
      </c>
      <c r="D34">
        <v>0.97366016009613399</v>
      </c>
      <c r="E34">
        <v>0.85589408981168502</v>
      </c>
      <c r="F34">
        <v>0.93097991822745896</v>
      </c>
    </row>
    <row r="35" spans="1:6" x14ac:dyDescent="0.55000000000000004">
      <c r="A35" t="s">
        <v>20</v>
      </c>
      <c r="B35" t="s">
        <v>21</v>
      </c>
      <c r="C35" t="s">
        <v>8</v>
      </c>
      <c r="D35">
        <v>0.95514595793107404</v>
      </c>
      <c r="E35">
        <v>0.68194366247627802</v>
      </c>
      <c r="F35">
        <v>0.93097991822745896</v>
      </c>
    </row>
    <row r="36" spans="1:6" x14ac:dyDescent="0.55000000000000004">
      <c r="A36" t="s">
        <v>20</v>
      </c>
      <c r="B36" t="s">
        <v>21</v>
      </c>
      <c r="C36" t="s">
        <v>9</v>
      </c>
      <c r="D36">
        <v>0.87209589538475096</v>
      </c>
      <c r="E36">
        <v>0.152933264491421</v>
      </c>
      <c r="F36">
        <v>0.93097991822745896</v>
      </c>
    </row>
    <row r="37" spans="1:6" x14ac:dyDescent="0.55000000000000004">
      <c r="A37" t="s">
        <v>20</v>
      </c>
      <c r="B37" t="s">
        <v>21</v>
      </c>
      <c r="C37" t="s">
        <v>10</v>
      </c>
      <c r="D37">
        <v>1.09882428203619</v>
      </c>
      <c r="E37">
        <v>0.88828908780488303</v>
      </c>
      <c r="F37">
        <v>0.93097991822745896</v>
      </c>
    </row>
    <row r="38" spans="1:6" x14ac:dyDescent="0.55000000000000004">
      <c r="A38" t="s">
        <v>20</v>
      </c>
      <c r="B38" t="s">
        <v>21</v>
      </c>
      <c r="C38" t="s">
        <v>11</v>
      </c>
      <c r="D38">
        <v>1.50508374638607</v>
      </c>
      <c r="E38">
        <v>8.1655810924710207E-2</v>
      </c>
      <c r="F38">
        <v>0.93097991822745896</v>
      </c>
    </row>
    <row r="39" spans="1:6" x14ac:dyDescent="0.55000000000000004">
      <c r="A39" t="s">
        <v>20</v>
      </c>
      <c r="B39" t="s">
        <v>21</v>
      </c>
      <c r="C39" t="s">
        <v>12</v>
      </c>
      <c r="D39">
        <v>0.982360933736242</v>
      </c>
      <c r="E39">
        <v>0.90329956640817299</v>
      </c>
      <c r="F39">
        <v>0.93097991822745896</v>
      </c>
    </row>
    <row r="40" spans="1:6" x14ac:dyDescent="0.55000000000000004">
      <c r="A40" t="s">
        <v>20</v>
      </c>
      <c r="B40" t="s">
        <v>21</v>
      </c>
      <c r="C40" t="s">
        <v>13</v>
      </c>
      <c r="D40">
        <v>1.0565811140357599</v>
      </c>
      <c r="E40">
        <v>0.81557830860091296</v>
      </c>
      <c r="F40">
        <v>0.93097991822745896</v>
      </c>
    </row>
    <row r="41" spans="1:6" x14ac:dyDescent="0.55000000000000004">
      <c r="A41" t="s">
        <v>20</v>
      </c>
      <c r="B41" t="s">
        <v>21</v>
      </c>
      <c r="C41" t="s">
        <v>14</v>
      </c>
      <c r="D41">
        <v>1.0120332274624999</v>
      </c>
      <c r="E41">
        <v>0.90689564889832097</v>
      </c>
      <c r="F41">
        <v>0.93097991822745896</v>
      </c>
    </row>
    <row r="42" spans="1:6" x14ac:dyDescent="0.55000000000000004">
      <c r="A42" t="s">
        <v>20</v>
      </c>
      <c r="B42" t="s">
        <v>21</v>
      </c>
      <c r="C42" t="s">
        <v>15</v>
      </c>
      <c r="D42">
        <v>0.84315032326015404</v>
      </c>
      <c r="E42">
        <v>0.122348315454491</v>
      </c>
      <c r="F42">
        <v>0.93097991822745896</v>
      </c>
    </row>
    <row r="43" spans="1:6" x14ac:dyDescent="0.55000000000000004">
      <c r="A43" t="s">
        <v>20</v>
      </c>
      <c r="B43" t="s">
        <v>21</v>
      </c>
      <c r="C43" t="s">
        <v>16</v>
      </c>
      <c r="D43">
        <v>1.03033556469868</v>
      </c>
      <c r="E43">
        <v>0.78825175941030701</v>
      </c>
      <c r="F43">
        <v>0.93097991822745896</v>
      </c>
    </row>
    <row r="44" spans="1:6" x14ac:dyDescent="0.55000000000000004">
      <c r="A44" t="s">
        <v>20</v>
      </c>
      <c r="B44" t="s">
        <v>21</v>
      </c>
      <c r="C44" t="s">
        <v>17</v>
      </c>
      <c r="D44">
        <v>1.0221311934480399</v>
      </c>
      <c r="E44">
        <v>0.86065768578823199</v>
      </c>
      <c r="F44">
        <v>0.93097991822745896</v>
      </c>
    </row>
    <row r="45" spans="1:6" x14ac:dyDescent="0.55000000000000004">
      <c r="A45" t="s">
        <v>20</v>
      </c>
      <c r="B45" t="s">
        <v>21</v>
      </c>
      <c r="C45" t="s">
        <v>18</v>
      </c>
      <c r="D45">
        <v>1.09584635698397</v>
      </c>
      <c r="E45">
        <v>0.138273436266559</v>
      </c>
      <c r="F45">
        <v>0.93097991822745896</v>
      </c>
    </row>
    <row r="46" spans="1:6" x14ac:dyDescent="0.55000000000000004">
      <c r="A46" t="s">
        <v>20</v>
      </c>
      <c r="B46" t="e">
        <f t="shared" ref="B46:B59" si="0">--H</f>
        <v>#NAME?</v>
      </c>
      <c r="C46" t="s">
        <v>5</v>
      </c>
      <c r="D46">
        <v>0.76216252373222304</v>
      </c>
      <c r="E46">
        <v>0.14262723327001101</v>
      </c>
      <c r="F46">
        <v>0.85600019787751003</v>
      </c>
    </row>
    <row r="47" spans="1:6" x14ac:dyDescent="0.55000000000000004">
      <c r="A47" t="s">
        <v>20</v>
      </c>
      <c r="B47" t="e">
        <f t="shared" si="0"/>
        <v>#NAME?</v>
      </c>
      <c r="C47" t="s">
        <v>6</v>
      </c>
      <c r="D47">
        <v>0.80669139215713803</v>
      </c>
      <c r="E47">
        <v>0.73762190446474896</v>
      </c>
      <c r="F47">
        <v>0.85600019787751003</v>
      </c>
    </row>
    <row r="48" spans="1:6" x14ac:dyDescent="0.55000000000000004">
      <c r="A48" t="s">
        <v>20</v>
      </c>
      <c r="B48" t="e">
        <f t="shared" si="0"/>
        <v>#NAME?</v>
      </c>
      <c r="C48" t="s">
        <v>7</v>
      </c>
      <c r="D48">
        <v>1.1234024354419601</v>
      </c>
      <c r="E48">
        <v>0.52148722492487798</v>
      </c>
      <c r="F48">
        <v>0.85600019787751003</v>
      </c>
    </row>
    <row r="49" spans="1:6" x14ac:dyDescent="0.55000000000000004">
      <c r="A49" t="s">
        <v>20</v>
      </c>
      <c r="B49" t="e">
        <f t="shared" si="0"/>
        <v>#NAME?</v>
      </c>
      <c r="C49" t="s">
        <v>8</v>
      </c>
      <c r="D49">
        <v>0.96851275464844799</v>
      </c>
      <c r="E49">
        <v>0.83543525327073098</v>
      </c>
      <c r="F49">
        <v>0.85600019787751003</v>
      </c>
    </row>
    <row r="50" spans="1:6" x14ac:dyDescent="0.55000000000000004">
      <c r="A50" t="s">
        <v>20</v>
      </c>
      <c r="B50" t="e">
        <f t="shared" si="0"/>
        <v>#NAME?</v>
      </c>
      <c r="C50" t="s">
        <v>9</v>
      </c>
      <c r="D50">
        <v>1.15308720936333</v>
      </c>
      <c r="E50">
        <v>0.39001164275411199</v>
      </c>
      <c r="F50">
        <v>0.85600019787751003</v>
      </c>
    </row>
    <row r="51" spans="1:6" x14ac:dyDescent="0.55000000000000004">
      <c r="A51" t="s">
        <v>20</v>
      </c>
      <c r="B51" t="e">
        <f t="shared" si="0"/>
        <v>#NAME?</v>
      </c>
      <c r="C51" t="s">
        <v>10</v>
      </c>
      <c r="D51">
        <v>22.802906865492201</v>
      </c>
      <c r="E51">
        <v>0.10004521897051</v>
      </c>
      <c r="F51">
        <v>0.85600019787751003</v>
      </c>
    </row>
    <row r="52" spans="1:6" x14ac:dyDescent="0.55000000000000004">
      <c r="A52" t="s">
        <v>20</v>
      </c>
      <c r="B52" t="e">
        <f t="shared" si="0"/>
        <v>#NAME?</v>
      </c>
      <c r="C52" t="s">
        <v>11</v>
      </c>
      <c r="D52">
        <v>0.54563617137612097</v>
      </c>
      <c r="E52">
        <v>0.27047179469187199</v>
      </c>
      <c r="F52">
        <v>0.85600019787751003</v>
      </c>
    </row>
    <row r="53" spans="1:6" x14ac:dyDescent="0.55000000000000004">
      <c r="A53" t="s">
        <v>20</v>
      </c>
      <c r="B53" t="e">
        <f t="shared" si="0"/>
        <v>#NAME?</v>
      </c>
      <c r="C53" t="s">
        <v>12</v>
      </c>
      <c r="D53">
        <v>1.48485114912063</v>
      </c>
      <c r="E53">
        <v>0.24869466479944299</v>
      </c>
      <c r="F53">
        <v>0.85600019787751003</v>
      </c>
    </row>
    <row r="54" spans="1:6" x14ac:dyDescent="0.55000000000000004">
      <c r="A54" t="s">
        <v>20</v>
      </c>
      <c r="B54" t="e">
        <f t="shared" si="0"/>
        <v>#NAME?</v>
      </c>
      <c r="C54" t="s">
        <v>13</v>
      </c>
      <c r="D54">
        <v>0.53744208632506696</v>
      </c>
      <c r="E54">
        <v>0.25833984274424399</v>
      </c>
      <c r="F54">
        <v>0.85600019787751003</v>
      </c>
    </row>
    <row r="55" spans="1:6" x14ac:dyDescent="0.55000000000000004">
      <c r="A55" t="s">
        <v>20</v>
      </c>
      <c r="B55" t="e">
        <f t="shared" si="0"/>
        <v>#NAME?</v>
      </c>
      <c r="C55" t="s">
        <v>14</v>
      </c>
      <c r="D55">
        <v>0.87508007506422003</v>
      </c>
      <c r="E55">
        <v>0.53835725761238296</v>
      </c>
      <c r="F55">
        <v>0.85600019787751003</v>
      </c>
    </row>
    <row r="56" spans="1:6" x14ac:dyDescent="0.55000000000000004">
      <c r="A56" t="s">
        <v>20</v>
      </c>
      <c r="B56" t="e">
        <f t="shared" si="0"/>
        <v>#NAME?</v>
      </c>
      <c r="C56" t="s">
        <v>15</v>
      </c>
      <c r="D56">
        <v>0.97855069442309595</v>
      </c>
      <c r="E56">
        <v>0.85600019787751003</v>
      </c>
      <c r="F56">
        <v>0.85600019787751003</v>
      </c>
    </row>
    <row r="57" spans="1:6" x14ac:dyDescent="0.55000000000000004">
      <c r="A57" t="s">
        <v>20</v>
      </c>
      <c r="B57" t="e">
        <f t="shared" si="0"/>
        <v>#NAME?</v>
      </c>
      <c r="C57" t="s">
        <v>16</v>
      </c>
      <c r="D57">
        <v>0.95386626065434998</v>
      </c>
      <c r="E57">
        <v>0.64182355448496797</v>
      </c>
      <c r="F57">
        <v>0.85600019787751003</v>
      </c>
    </row>
    <row r="58" spans="1:6" x14ac:dyDescent="0.55000000000000004">
      <c r="A58" t="s">
        <v>20</v>
      </c>
      <c r="B58" t="e">
        <f t="shared" si="0"/>
        <v>#NAME?</v>
      </c>
      <c r="C58" t="s">
        <v>17</v>
      </c>
      <c r="D58">
        <v>0.71235450190161698</v>
      </c>
      <c r="E58">
        <v>0.41807456296278001</v>
      </c>
      <c r="F58">
        <v>0.85600019787751003</v>
      </c>
    </row>
    <row r="59" spans="1:6" x14ac:dyDescent="0.55000000000000004">
      <c r="A59" t="s">
        <v>20</v>
      </c>
      <c r="B59" t="e">
        <f t="shared" si="0"/>
        <v>#NAME?</v>
      </c>
      <c r="C59" t="s">
        <v>18</v>
      </c>
      <c r="D59">
        <v>1.0370519525184401</v>
      </c>
      <c r="E59">
        <v>0.77066678128646904</v>
      </c>
      <c r="F59">
        <v>0.85600019787751003</v>
      </c>
    </row>
    <row r="60" spans="1:6" x14ac:dyDescent="0.55000000000000004">
      <c r="A60" t="s">
        <v>20</v>
      </c>
      <c r="B60" t="s">
        <v>22</v>
      </c>
      <c r="C60" t="s">
        <v>5</v>
      </c>
      <c r="D60">
        <v>0.86722772451250596</v>
      </c>
      <c r="E60">
        <v>0.24988696429711499</v>
      </c>
      <c r="F60">
        <v>0.83570142896047395</v>
      </c>
    </row>
    <row r="61" spans="1:6" x14ac:dyDescent="0.55000000000000004">
      <c r="A61" t="s">
        <v>20</v>
      </c>
      <c r="B61" t="s">
        <v>22</v>
      </c>
      <c r="C61" t="s">
        <v>6</v>
      </c>
      <c r="D61">
        <v>0.93042522782580495</v>
      </c>
      <c r="E61">
        <v>0.65231772605138605</v>
      </c>
      <c r="F61">
        <v>0.83570142896047395</v>
      </c>
    </row>
    <row r="62" spans="1:6" x14ac:dyDescent="0.55000000000000004">
      <c r="A62" t="s">
        <v>20</v>
      </c>
      <c r="B62" t="s">
        <v>22</v>
      </c>
      <c r="C62" t="s">
        <v>7</v>
      </c>
      <c r="D62">
        <v>1.1320695310342901</v>
      </c>
      <c r="E62">
        <v>0.32168584146545498</v>
      </c>
      <c r="F62">
        <v>0.83570142896047395</v>
      </c>
    </row>
    <row r="63" spans="1:6" x14ac:dyDescent="0.55000000000000004">
      <c r="A63" t="s">
        <v>20</v>
      </c>
      <c r="B63" t="s">
        <v>22</v>
      </c>
      <c r="C63" t="s">
        <v>8</v>
      </c>
      <c r="D63">
        <v>0.91975204014535605</v>
      </c>
      <c r="E63">
        <v>0.335661971577422</v>
      </c>
      <c r="F63">
        <v>0.83570142896047395</v>
      </c>
    </row>
    <row r="64" spans="1:6" x14ac:dyDescent="0.55000000000000004">
      <c r="A64" t="s">
        <v>20</v>
      </c>
      <c r="B64" t="s">
        <v>22</v>
      </c>
      <c r="C64" t="s">
        <v>9</v>
      </c>
      <c r="D64">
        <v>0.96315424430494401</v>
      </c>
      <c r="E64">
        <v>0.65714956482668296</v>
      </c>
      <c r="F64">
        <v>0.83570142896047395</v>
      </c>
    </row>
    <row r="65" spans="1:6" x14ac:dyDescent="0.55000000000000004">
      <c r="A65" t="s">
        <v>20</v>
      </c>
      <c r="B65" t="s">
        <v>22</v>
      </c>
      <c r="C65" t="s">
        <v>10</v>
      </c>
      <c r="D65">
        <v>2.69042961267025</v>
      </c>
      <c r="E65">
        <v>2.2027301113544701E-2</v>
      </c>
      <c r="F65">
        <v>0.30838221558962597</v>
      </c>
    </row>
    <row r="66" spans="1:6" x14ac:dyDescent="0.55000000000000004">
      <c r="A66" t="s">
        <v>20</v>
      </c>
      <c r="B66" t="s">
        <v>22</v>
      </c>
      <c r="C66" t="s">
        <v>11</v>
      </c>
      <c r="D66">
        <v>1.1031577541501401</v>
      </c>
      <c r="E66">
        <v>0.17378114834987901</v>
      </c>
      <c r="F66">
        <v>0.83570142896047395</v>
      </c>
    </row>
    <row r="67" spans="1:6" x14ac:dyDescent="0.55000000000000004">
      <c r="A67" t="s">
        <v>20</v>
      </c>
      <c r="B67" t="s">
        <v>22</v>
      </c>
      <c r="C67" t="s">
        <v>12</v>
      </c>
      <c r="D67">
        <v>0.95916860665037296</v>
      </c>
      <c r="E67">
        <v>0.80486900896643498</v>
      </c>
      <c r="F67">
        <v>0.83570142896047395</v>
      </c>
    </row>
    <row r="68" spans="1:6" x14ac:dyDescent="0.55000000000000004">
      <c r="A68" t="s">
        <v>20</v>
      </c>
      <c r="B68" t="s">
        <v>22</v>
      </c>
      <c r="C68" t="s">
        <v>13</v>
      </c>
      <c r="D68">
        <v>1.1379296126693501</v>
      </c>
      <c r="E68">
        <v>0.45584287921605399</v>
      </c>
      <c r="F68">
        <v>0.83570142896047395</v>
      </c>
    </row>
    <row r="69" spans="1:6" x14ac:dyDescent="0.55000000000000004">
      <c r="A69" t="s">
        <v>20</v>
      </c>
      <c r="B69" t="s">
        <v>22</v>
      </c>
      <c r="C69" t="s">
        <v>14</v>
      </c>
      <c r="D69">
        <v>0.93351904343997605</v>
      </c>
      <c r="E69">
        <v>0.710356284988793</v>
      </c>
      <c r="F69">
        <v>0.83570142896047395</v>
      </c>
    </row>
    <row r="70" spans="1:6" x14ac:dyDescent="0.55000000000000004">
      <c r="A70" t="s">
        <v>20</v>
      </c>
      <c r="B70" t="s">
        <v>22</v>
      </c>
      <c r="C70" t="s">
        <v>15</v>
      </c>
      <c r="D70">
        <v>0.98571244245035805</v>
      </c>
      <c r="E70">
        <v>0.83570142896047395</v>
      </c>
      <c r="F70">
        <v>0.83570142896047395</v>
      </c>
    </row>
    <row r="71" spans="1:6" x14ac:dyDescent="0.55000000000000004">
      <c r="A71" t="s">
        <v>20</v>
      </c>
      <c r="B71" t="s">
        <v>22</v>
      </c>
      <c r="C71" t="s">
        <v>16</v>
      </c>
      <c r="D71">
        <v>0.88559099815193099</v>
      </c>
      <c r="E71">
        <v>8.4504451352593296E-2</v>
      </c>
      <c r="F71">
        <v>0.83570142896047395</v>
      </c>
    </row>
    <row r="72" spans="1:6" x14ac:dyDescent="0.55000000000000004">
      <c r="A72" t="s">
        <v>20</v>
      </c>
      <c r="B72" t="s">
        <v>22</v>
      </c>
      <c r="C72" t="s">
        <v>17</v>
      </c>
      <c r="D72">
        <v>0.94423817166517798</v>
      </c>
      <c r="E72">
        <v>0.55423847860668196</v>
      </c>
      <c r="F72">
        <v>0.83570142896047395</v>
      </c>
    </row>
    <row r="73" spans="1:6" x14ac:dyDescent="0.55000000000000004">
      <c r="A73" t="s">
        <v>20</v>
      </c>
      <c r="B73" t="s">
        <v>22</v>
      </c>
      <c r="C73" t="s">
        <v>18</v>
      </c>
      <c r="D73">
        <v>0.95063835035373201</v>
      </c>
      <c r="E73">
        <v>0.47150501432726999</v>
      </c>
      <c r="F73">
        <v>0.83570142896047395</v>
      </c>
    </row>
    <row r="74" spans="1:6" x14ac:dyDescent="0.55000000000000004">
      <c r="A74" t="s">
        <v>20</v>
      </c>
      <c r="B74" t="s">
        <v>23</v>
      </c>
      <c r="C74" t="s">
        <v>5</v>
      </c>
      <c r="D74">
        <v>0.71585462700871805</v>
      </c>
      <c r="E74">
        <v>9.6420913748535994E-2</v>
      </c>
      <c r="F74">
        <v>0.99975300292409697</v>
      </c>
    </row>
    <row r="75" spans="1:6" x14ac:dyDescent="0.55000000000000004">
      <c r="A75" t="s">
        <v>20</v>
      </c>
      <c r="B75" t="s">
        <v>23</v>
      </c>
      <c r="C75" t="s">
        <v>6</v>
      </c>
      <c r="D75">
        <v>0.555615773947986</v>
      </c>
      <c r="E75">
        <v>9.6085031793318496E-2</v>
      </c>
      <c r="F75">
        <v>0.99975300292409697</v>
      </c>
    </row>
    <row r="76" spans="1:6" x14ac:dyDescent="0.55000000000000004">
      <c r="A76" t="s">
        <v>20</v>
      </c>
      <c r="B76" t="s">
        <v>23</v>
      </c>
      <c r="C76" t="s">
        <v>7</v>
      </c>
      <c r="D76">
        <v>0.87282879866999397</v>
      </c>
      <c r="E76">
        <v>0.33742196103789501</v>
      </c>
      <c r="F76">
        <v>0.99975300292409697</v>
      </c>
    </row>
    <row r="77" spans="1:6" x14ac:dyDescent="0.55000000000000004">
      <c r="A77" t="s">
        <v>20</v>
      </c>
      <c r="B77" t="s">
        <v>23</v>
      </c>
      <c r="C77" t="s">
        <v>8</v>
      </c>
      <c r="D77">
        <v>1.2423415808056799</v>
      </c>
      <c r="E77">
        <v>0.13414318817957599</v>
      </c>
      <c r="F77">
        <v>0.99975300292409697</v>
      </c>
    </row>
    <row r="78" spans="1:6" x14ac:dyDescent="0.55000000000000004">
      <c r="A78" t="s">
        <v>20</v>
      </c>
      <c r="B78" t="s">
        <v>23</v>
      </c>
      <c r="C78" t="s">
        <v>9</v>
      </c>
      <c r="D78">
        <v>1.00003902397205</v>
      </c>
      <c r="E78">
        <v>0.99975300292409697</v>
      </c>
      <c r="F78">
        <v>0.99975300292409697</v>
      </c>
    </row>
    <row r="79" spans="1:6" x14ac:dyDescent="0.55000000000000004">
      <c r="A79" t="s">
        <v>20</v>
      </c>
      <c r="B79" t="s">
        <v>23</v>
      </c>
      <c r="C79" t="s">
        <v>10</v>
      </c>
      <c r="D79">
        <v>1.6369276073058701</v>
      </c>
      <c r="E79">
        <v>0.44729972481630198</v>
      </c>
      <c r="F79">
        <v>0.99975300292409697</v>
      </c>
    </row>
    <row r="80" spans="1:6" x14ac:dyDescent="0.55000000000000004">
      <c r="A80" t="s">
        <v>20</v>
      </c>
      <c r="B80" t="s">
        <v>23</v>
      </c>
      <c r="C80" t="s">
        <v>11</v>
      </c>
      <c r="D80">
        <v>0.98801359755444695</v>
      </c>
      <c r="E80">
        <v>0.95282381815445305</v>
      </c>
      <c r="F80">
        <v>0.99975300292409697</v>
      </c>
    </row>
    <row r="81" spans="1:6" x14ac:dyDescent="0.55000000000000004">
      <c r="A81" t="s">
        <v>20</v>
      </c>
      <c r="B81" t="s">
        <v>23</v>
      </c>
      <c r="C81" t="s">
        <v>12</v>
      </c>
      <c r="D81">
        <v>1.39783632782125</v>
      </c>
      <c r="E81">
        <v>0.16757248548819501</v>
      </c>
      <c r="F81">
        <v>0.99975300292409697</v>
      </c>
    </row>
    <row r="82" spans="1:6" x14ac:dyDescent="0.55000000000000004">
      <c r="A82" t="s">
        <v>20</v>
      </c>
      <c r="B82" t="s">
        <v>23</v>
      </c>
      <c r="C82" t="s">
        <v>13</v>
      </c>
      <c r="D82">
        <v>0.98549008601092103</v>
      </c>
      <c r="E82">
        <v>0.926569828947445</v>
      </c>
      <c r="F82">
        <v>0.99975300292409697</v>
      </c>
    </row>
    <row r="83" spans="1:6" x14ac:dyDescent="0.55000000000000004">
      <c r="A83" t="s">
        <v>20</v>
      </c>
      <c r="B83" t="s">
        <v>23</v>
      </c>
      <c r="C83" t="s">
        <v>14</v>
      </c>
      <c r="D83">
        <v>1.1316350214120401</v>
      </c>
      <c r="E83">
        <v>0.55054729064052799</v>
      </c>
      <c r="F83">
        <v>0.99975300292409697</v>
      </c>
    </row>
    <row r="84" spans="1:6" x14ac:dyDescent="0.55000000000000004">
      <c r="A84" t="s">
        <v>20</v>
      </c>
      <c r="B84" t="s">
        <v>23</v>
      </c>
      <c r="C84" t="s">
        <v>15</v>
      </c>
      <c r="D84">
        <v>1.0264226875867699</v>
      </c>
      <c r="E84">
        <v>0.78447507873133204</v>
      </c>
      <c r="F84">
        <v>0.99975300292409697</v>
      </c>
    </row>
    <row r="85" spans="1:6" x14ac:dyDescent="0.55000000000000004">
      <c r="A85" t="s">
        <v>20</v>
      </c>
      <c r="B85" t="s">
        <v>23</v>
      </c>
      <c r="C85" t="s">
        <v>16</v>
      </c>
      <c r="D85">
        <v>1.02283322245811</v>
      </c>
      <c r="E85">
        <v>0.80449307451374696</v>
      </c>
      <c r="F85">
        <v>0.99975300292409697</v>
      </c>
    </row>
    <row r="86" spans="1:6" x14ac:dyDescent="0.55000000000000004">
      <c r="A86" t="s">
        <v>20</v>
      </c>
      <c r="B86" t="s">
        <v>23</v>
      </c>
      <c r="C86" t="s">
        <v>17</v>
      </c>
      <c r="D86">
        <v>0.71332844338422696</v>
      </c>
      <c r="E86">
        <v>0.37561557586595801</v>
      </c>
      <c r="F86">
        <v>0.99975300292409697</v>
      </c>
    </row>
    <row r="87" spans="1:6" x14ac:dyDescent="0.55000000000000004">
      <c r="A87" t="s">
        <v>20</v>
      </c>
      <c r="B87" t="s">
        <v>23</v>
      </c>
      <c r="C87" t="s">
        <v>18</v>
      </c>
      <c r="D87">
        <v>1.0946825436338801</v>
      </c>
      <c r="E87">
        <v>0.303942984662183</v>
      </c>
      <c r="F87">
        <v>0.99975300292409697</v>
      </c>
    </row>
    <row r="88" spans="1:6" x14ac:dyDescent="0.55000000000000004">
      <c r="A88" t="s">
        <v>24</v>
      </c>
      <c r="B88" t="s">
        <v>25</v>
      </c>
      <c r="C88" t="s">
        <v>5</v>
      </c>
      <c r="D88">
        <v>1.06095308327084</v>
      </c>
      <c r="E88">
        <v>0.62178366962800002</v>
      </c>
      <c r="F88">
        <v>0.88369595088100505</v>
      </c>
    </row>
    <row r="89" spans="1:6" x14ac:dyDescent="0.55000000000000004">
      <c r="A89" t="s">
        <v>24</v>
      </c>
      <c r="B89" t="s">
        <v>25</v>
      </c>
      <c r="C89" t="s">
        <v>6</v>
      </c>
      <c r="D89">
        <v>0.97174372818288401</v>
      </c>
      <c r="E89">
        <v>0.71777889715534104</v>
      </c>
      <c r="F89">
        <v>0.88369595088100505</v>
      </c>
    </row>
    <row r="90" spans="1:6" x14ac:dyDescent="0.55000000000000004">
      <c r="A90" t="s">
        <v>24</v>
      </c>
      <c r="B90" t="s">
        <v>25</v>
      </c>
      <c r="C90" t="s">
        <v>7</v>
      </c>
      <c r="D90">
        <v>0.868052532144439</v>
      </c>
      <c r="E90">
        <v>0.51113036485783703</v>
      </c>
      <c r="F90">
        <v>0.88369595088100505</v>
      </c>
    </row>
    <row r="91" spans="1:6" x14ac:dyDescent="0.55000000000000004">
      <c r="A91" t="s">
        <v>24</v>
      </c>
      <c r="B91" t="s">
        <v>25</v>
      </c>
      <c r="C91" t="s">
        <v>8</v>
      </c>
      <c r="D91">
        <v>1.10641516345151</v>
      </c>
      <c r="E91">
        <v>0.42663129576915099</v>
      </c>
      <c r="F91">
        <v>0.88369595088100505</v>
      </c>
    </row>
    <row r="92" spans="1:6" x14ac:dyDescent="0.55000000000000004">
      <c r="A92" t="s">
        <v>24</v>
      </c>
      <c r="B92" t="s">
        <v>25</v>
      </c>
      <c r="C92" t="s">
        <v>9</v>
      </c>
      <c r="D92">
        <v>1.1886765866644</v>
      </c>
      <c r="E92">
        <v>1.7560212078544499E-2</v>
      </c>
      <c r="F92">
        <v>0.245842969099623</v>
      </c>
    </row>
    <row r="93" spans="1:6" x14ac:dyDescent="0.55000000000000004">
      <c r="A93" t="s">
        <v>24</v>
      </c>
      <c r="B93" t="s">
        <v>25</v>
      </c>
      <c r="C93" t="s">
        <v>10</v>
      </c>
      <c r="D93">
        <v>1.0856908559040901</v>
      </c>
      <c r="E93">
        <v>0.17289147914416</v>
      </c>
      <c r="F93">
        <v>0.88369595088100505</v>
      </c>
    </row>
    <row r="94" spans="1:6" x14ac:dyDescent="0.55000000000000004">
      <c r="A94" t="s">
        <v>24</v>
      </c>
      <c r="B94" t="s">
        <v>25</v>
      </c>
      <c r="C94" t="s">
        <v>11</v>
      </c>
      <c r="D94">
        <v>1.08566011805959</v>
      </c>
      <c r="E94">
        <v>0.184751203792416</v>
      </c>
      <c r="F94">
        <v>0.88369595088100505</v>
      </c>
    </row>
    <row r="95" spans="1:6" x14ac:dyDescent="0.55000000000000004">
      <c r="A95" t="s">
        <v>24</v>
      </c>
      <c r="B95" t="s">
        <v>25</v>
      </c>
      <c r="C95" t="s">
        <v>12</v>
      </c>
      <c r="D95">
        <v>1.05471283913222</v>
      </c>
      <c r="E95">
        <v>0.75344144852647899</v>
      </c>
      <c r="F95">
        <v>0.88369595088100505</v>
      </c>
    </row>
    <row r="96" spans="1:6" x14ac:dyDescent="0.55000000000000004">
      <c r="A96" t="s">
        <v>24</v>
      </c>
      <c r="B96" t="s">
        <v>25</v>
      </c>
      <c r="C96" t="s">
        <v>13</v>
      </c>
      <c r="D96">
        <v>0.97149753367060099</v>
      </c>
      <c r="E96">
        <v>0.88369595088100505</v>
      </c>
      <c r="F96">
        <v>0.88369595088100505</v>
      </c>
    </row>
    <row r="97" spans="1:6" x14ac:dyDescent="0.55000000000000004">
      <c r="A97" t="s">
        <v>24</v>
      </c>
      <c r="B97" t="s">
        <v>25</v>
      </c>
      <c r="C97" t="s">
        <v>14</v>
      </c>
      <c r="D97">
        <v>1.09789267167493</v>
      </c>
      <c r="E97">
        <v>0.243481761126807</v>
      </c>
      <c r="F97">
        <v>0.88369595088100505</v>
      </c>
    </row>
    <row r="98" spans="1:6" x14ac:dyDescent="0.55000000000000004">
      <c r="A98" t="s">
        <v>24</v>
      </c>
      <c r="B98" t="s">
        <v>25</v>
      </c>
      <c r="C98" t="s">
        <v>15</v>
      </c>
      <c r="D98">
        <v>1.0551981305962099</v>
      </c>
      <c r="E98">
        <v>0.37018235370775998</v>
      </c>
      <c r="F98">
        <v>0.88369595088100505</v>
      </c>
    </row>
    <row r="99" spans="1:6" x14ac:dyDescent="0.55000000000000004">
      <c r="A99" t="s">
        <v>24</v>
      </c>
      <c r="B99" t="s">
        <v>25</v>
      </c>
      <c r="C99" t="s">
        <v>16</v>
      </c>
      <c r="D99">
        <v>1.0581937875119101</v>
      </c>
      <c r="E99">
        <v>0.30340658671720699</v>
      </c>
      <c r="F99">
        <v>0.88369595088100505</v>
      </c>
    </row>
    <row r="100" spans="1:6" x14ac:dyDescent="0.55000000000000004">
      <c r="A100" t="s">
        <v>24</v>
      </c>
      <c r="B100" t="s">
        <v>25</v>
      </c>
      <c r="C100" t="s">
        <v>17</v>
      </c>
      <c r="D100">
        <v>1.4152019414036701</v>
      </c>
      <c r="E100">
        <v>0.10119114070738899</v>
      </c>
      <c r="F100">
        <v>0.88369595088100505</v>
      </c>
    </row>
    <row r="101" spans="1:6" x14ac:dyDescent="0.55000000000000004">
      <c r="A101" t="s">
        <v>24</v>
      </c>
      <c r="B101" t="s">
        <v>25</v>
      </c>
      <c r="C101" t="s">
        <v>18</v>
      </c>
      <c r="D101">
        <v>1.0390751119678501</v>
      </c>
      <c r="E101">
        <v>0.74719467141857399</v>
      </c>
      <c r="F101">
        <v>0.88369595088100505</v>
      </c>
    </row>
    <row r="102" spans="1:6" x14ac:dyDescent="0.55000000000000004">
      <c r="A102" t="s">
        <v>26</v>
      </c>
      <c r="B102" t="s">
        <v>27</v>
      </c>
      <c r="C102" t="s">
        <v>5</v>
      </c>
      <c r="D102">
        <v>0.87758374512325699</v>
      </c>
      <c r="E102">
        <v>0.32181311536739499</v>
      </c>
      <c r="F102">
        <v>0.72043567575906897</v>
      </c>
    </row>
    <row r="103" spans="1:6" x14ac:dyDescent="0.55000000000000004">
      <c r="A103" t="s">
        <v>26</v>
      </c>
      <c r="B103" t="s">
        <v>27</v>
      </c>
      <c r="C103" t="s">
        <v>6</v>
      </c>
      <c r="D103">
        <v>1.0475212856823199</v>
      </c>
      <c r="E103">
        <v>0.39017064824516301</v>
      </c>
      <c r="F103">
        <v>0.72043567575906897</v>
      </c>
    </row>
    <row r="104" spans="1:6" x14ac:dyDescent="0.55000000000000004">
      <c r="A104" t="s">
        <v>26</v>
      </c>
      <c r="B104" t="s">
        <v>27</v>
      </c>
      <c r="C104" t="s">
        <v>7</v>
      </c>
      <c r="D104">
        <v>1.0678665671004099</v>
      </c>
      <c r="E104">
        <v>0.61254953370201903</v>
      </c>
      <c r="F104">
        <v>0.72043567575906897</v>
      </c>
    </row>
    <row r="105" spans="1:6" x14ac:dyDescent="0.55000000000000004">
      <c r="A105" t="s">
        <v>26</v>
      </c>
      <c r="B105" t="s">
        <v>27</v>
      </c>
      <c r="C105" t="s">
        <v>8</v>
      </c>
      <c r="D105">
        <v>1.05368231738788</v>
      </c>
      <c r="E105">
        <v>0.272574147059362</v>
      </c>
      <c r="F105">
        <v>0.72043567575906897</v>
      </c>
    </row>
    <row r="106" spans="1:6" x14ac:dyDescent="0.55000000000000004">
      <c r="A106" t="s">
        <v>26</v>
      </c>
      <c r="B106" t="s">
        <v>27</v>
      </c>
      <c r="C106" t="s">
        <v>9</v>
      </c>
      <c r="D106">
        <v>1.0153332296790101</v>
      </c>
      <c r="E106">
        <v>0.72043567575906897</v>
      </c>
      <c r="F106">
        <v>0.72043567575906897</v>
      </c>
    </row>
    <row r="107" spans="1:6" x14ac:dyDescent="0.55000000000000004">
      <c r="A107" t="s">
        <v>26</v>
      </c>
      <c r="B107" t="s">
        <v>27</v>
      </c>
      <c r="C107" t="s">
        <v>10</v>
      </c>
      <c r="D107">
        <v>0.94034544585262803</v>
      </c>
      <c r="E107">
        <v>0.216709051828084</v>
      </c>
      <c r="F107">
        <v>0.72043567575906897</v>
      </c>
    </row>
    <row r="108" spans="1:6" x14ac:dyDescent="0.55000000000000004">
      <c r="A108" t="s">
        <v>26</v>
      </c>
      <c r="B108" t="s">
        <v>27</v>
      </c>
      <c r="C108" t="s">
        <v>11</v>
      </c>
      <c r="D108">
        <v>1.02880829841996</v>
      </c>
      <c r="E108">
        <v>0.42193917607565601</v>
      </c>
      <c r="F108">
        <v>0.72043567575906897</v>
      </c>
    </row>
    <row r="109" spans="1:6" x14ac:dyDescent="0.55000000000000004">
      <c r="A109" t="s">
        <v>26</v>
      </c>
      <c r="B109" t="s">
        <v>27</v>
      </c>
      <c r="C109" t="s">
        <v>12</v>
      </c>
      <c r="D109">
        <v>0.92046874074516005</v>
      </c>
      <c r="E109">
        <v>0.37492869994782801</v>
      </c>
      <c r="F109">
        <v>0.72043567575906897</v>
      </c>
    </row>
    <row r="110" spans="1:6" x14ac:dyDescent="0.55000000000000004">
      <c r="A110" t="s">
        <v>26</v>
      </c>
      <c r="B110" t="s">
        <v>27</v>
      </c>
      <c r="C110" t="s">
        <v>13</v>
      </c>
      <c r="D110">
        <v>0.978732226291534</v>
      </c>
      <c r="E110">
        <v>0.59368803189712405</v>
      </c>
      <c r="F110">
        <v>0.72043567575906897</v>
      </c>
    </row>
    <row r="111" spans="1:6" x14ac:dyDescent="0.55000000000000004">
      <c r="A111" t="s">
        <v>26</v>
      </c>
      <c r="B111" t="s">
        <v>27</v>
      </c>
      <c r="C111" t="s">
        <v>14</v>
      </c>
      <c r="D111">
        <v>1.03533368730429</v>
      </c>
      <c r="E111">
        <v>0.52466875896561904</v>
      </c>
      <c r="F111">
        <v>0.72043567575906897</v>
      </c>
    </row>
    <row r="112" spans="1:6" x14ac:dyDescent="0.55000000000000004">
      <c r="A112" t="s">
        <v>26</v>
      </c>
      <c r="B112" t="s">
        <v>27</v>
      </c>
      <c r="C112" t="s">
        <v>15</v>
      </c>
      <c r="D112">
        <v>0.94793103415701996</v>
      </c>
      <c r="E112">
        <v>0.23625064606812701</v>
      </c>
      <c r="F112">
        <v>0.72043567575906897</v>
      </c>
    </row>
    <row r="113" spans="1:6" x14ac:dyDescent="0.55000000000000004">
      <c r="A113" t="s">
        <v>26</v>
      </c>
      <c r="B113" t="s">
        <v>27</v>
      </c>
      <c r="C113" t="s">
        <v>16</v>
      </c>
      <c r="D113">
        <v>1.0342375210493799</v>
      </c>
      <c r="E113">
        <v>0.39660967229182997</v>
      </c>
      <c r="F113">
        <v>0.72043567575906897</v>
      </c>
    </row>
    <row r="114" spans="1:6" x14ac:dyDescent="0.55000000000000004">
      <c r="A114" t="s">
        <v>26</v>
      </c>
      <c r="B114" t="s">
        <v>27</v>
      </c>
      <c r="C114" t="s">
        <v>17</v>
      </c>
      <c r="D114">
        <v>0.82266512298926897</v>
      </c>
      <c r="E114">
        <v>0.18098728523876401</v>
      </c>
      <c r="F114">
        <v>0.72043567575906897</v>
      </c>
    </row>
    <row r="115" spans="1:6" x14ac:dyDescent="0.55000000000000004">
      <c r="A115" t="s">
        <v>26</v>
      </c>
      <c r="B115" t="s">
        <v>27</v>
      </c>
      <c r="C115" t="s">
        <v>18</v>
      </c>
      <c r="D115">
        <v>1.04264314792804</v>
      </c>
      <c r="E115">
        <v>0.65108824368639395</v>
      </c>
      <c r="F115">
        <v>0.72043567575906897</v>
      </c>
    </row>
    <row r="116" spans="1:6" x14ac:dyDescent="0.55000000000000004">
      <c r="A116" t="s">
        <v>26</v>
      </c>
      <c r="B116" t="s">
        <v>28</v>
      </c>
      <c r="C116" t="s">
        <v>5</v>
      </c>
      <c r="D116">
        <v>0.95665187706975396</v>
      </c>
      <c r="E116">
        <v>0.73695391959402001</v>
      </c>
      <c r="F116">
        <v>0.89727902269453697</v>
      </c>
    </row>
    <row r="117" spans="1:6" x14ac:dyDescent="0.55000000000000004">
      <c r="A117" t="s">
        <v>26</v>
      </c>
      <c r="B117" t="s">
        <v>28</v>
      </c>
      <c r="C117" t="s">
        <v>6</v>
      </c>
      <c r="D117">
        <v>1.2961625693598999</v>
      </c>
      <c r="E117">
        <v>0.110502100581612</v>
      </c>
      <c r="F117">
        <v>0.89727902269453697</v>
      </c>
    </row>
    <row r="118" spans="1:6" x14ac:dyDescent="0.55000000000000004">
      <c r="A118" t="s">
        <v>26</v>
      </c>
      <c r="B118" t="s">
        <v>28</v>
      </c>
      <c r="C118" t="s">
        <v>7</v>
      </c>
      <c r="D118">
        <v>1.0850165504060401</v>
      </c>
      <c r="E118">
        <v>0.62653360852689199</v>
      </c>
      <c r="F118">
        <v>0.89727902269453697</v>
      </c>
    </row>
    <row r="119" spans="1:6" x14ac:dyDescent="0.55000000000000004">
      <c r="A119" t="s">
        <v>26</v>
      </c>
      <c r="B119" t="s">
        <v>28</v>
      </c>
      <c r="C119" t="s">
        <v>8</v>
      </c>
      <c r="D119">
        <v>0.87827393776557094</v>
      </c>
      <c r="E119">
        <v>0.206205218832093</v>
      </c>
      <c r="F119">
        <v>0.89727902269453697</v>
      </c>
    </row>
    <row r="120" spans="1:6" x14ac:dyDescent="0.55000000000000004">
      <c r="A120" t="s">
        <v>26</v>
      </c>
      <c r="B120" t="s">
        <v>28</v>
      </c>
      <c r="C120" t="s">
        <v>9</v>
      </c>
      <c r="D120">
        <v>0.97478867598199104</v>
      </c>
      <c r="E120">
        <v>0.72074833688068296</v>
      </c>
      <c r="F120">
        <v>0.89727902269453697</v>
      </c>
    </row>
    <row r="121" spans="1:6" x14ac:dyDescent="0.55000000000000004">
      <c r="A121" t="s">
        <v>26</v>
      </c>
      <c r="B121" t="s">
        <v>28</v>
      </c>
      <c r="C121" t="s">
        <v>10</v>
      </c>
      <c r="D121">
        <v>0.92055978635693003</v>
      </c>
      <c r="E121">
        <v>0.51719038889512603</v>
      </c>
      <c r="F121">
        <v>0.89727902269453697</v>
      </c>
    </row>
    <row r="122" spans="1:6" x14ac:dyDescent="0.55000000000000004">
      <c r="A122" t="s">
        <v>26</v>
      </c>
      <c r="B122" t="s">
        <v>28</v>
      </c>
      <c r="C122" t="s">
        <v>11</v>
      </c>
      <c r="D122">
        <v>0.82747659835912502</v>
      </c>
      <c r="E122">
        <v>0.14146074749353801</v>
      </c>
      <c r="F122">
        <v>0.89727902269453697</v>
      </c>
    </row>
    <row r="123" spans="1:6" x14ac:dyDescent="0.55000000000000004">
      <c r="A123" t="s">
        <v>26</v>
      </c>
      <c r="B123" t="s">
        <v>28</v>
      </c>
      <c r="C123" t="s">
        <v>12</v>
      </c>
      <c r="D123">
        <v>0.988156546295751</v>
      </c>
      <c r="E123">
        <v>0.89727902269453697</v>
      </c>
      <c r="F123">
        <v>0.89727902269453697</v>
      </c>
    </row>
    <row r="124" spans="1:6" x14ac:dyDescent="0.55000000000000004">
      <c r="A124" t="s">
        <v>26</v>
      </c>
      <c r="B124" t="s">
        <v>28</v>
      </c>
      <c r="C124" t="s">
        <v>13</v>
      </c>
      <c r="D124">
        <v>0.86180237127003401</v>
      </c>
      <c r="E124">
        <v>2.0627617318721599E-2</v>
      </c>
      <c r="F124">
        <v>0.28878664246210201</v>
      </c>
    </row>
    <row r="125" spans="1:6" x14ac:dyDescent="0.55000000000000004">
      <c r="A125" t="s">
        <v>26</v>
      </c>
      <c r="B125" t="s">
        <v>28</v>
      </c>
      <c r="C125" t="s">
        <v>14</v>
      </c>
      <c r="D125">
        <v>0.94396268610224698</v>
      </c>
      <c r="E125">
        <v>0.389255823691324</v>
      </c>
      <c r="F125">
        <v>0.89727902269453697</v>
      </c>
    </row>
    <row r="126" spans="1:6" x14ac:dyDescent="0.55000000000000004">
      <c r="A126" t="s">
        <v>26</v>
      </c>
      <c r="B126" t="s">
        <v>28</v>
      </c>
      <c r="C126" t="s">
        <v>15</v>
      </c>
      <c r="D126">
        <v>0.959543476851489</v>
      </c>
      <c r="E126">
        <v>0.57818059213901596</v>
      </c>
      <c r="F126">
        <v>0.89727902269453697</v>
      </c>
    </row>
    <row r="127" spans="1:6" x14ac:dyDescent="0.55000000000000004">
      <c r="A127" t="s">
        <v>26</v>
      </c>
      <c r="B127" t="s">
        <v>28</v>
      </c>
      <c r="C127" t="s">
        <v>16</v>
      </c>
      <c r="D127">
        <v>0.76692995163259803</v>
      </c>
      <c r="E127">
        <v>0.12298684420353501</v>
      </c>
      <c r="F127">
        <v>0.89727902269453697</v>
      </c>
    </row>
    <row r="128" spans="1:6" x14ac:dyDescent="0.55000000000000004">
      <c r="A128" t="s">
        <v>26</v>
      </c>
      <c r="B128" t="s">
        <v>28</v>
      </c>
      <c r="C128" t="s">
        <v>17</v>
      </c>
      <c r="D128">
        <v>0.94235216408299205</v>
      </c>
      <c r="E128">
        <v>0.84852488037394902</v>
      </c>
      <c r="F128">
        <v>0.89727902269453697</v>
      </c>
    </row>
    <row r="129" spans="1:6" x14ac:dyDescent="0.55000000000000004">
      <c r="A129" t="s">
        <v>26</v>
      </c>
      <c r="B129" t="s">
        <v>28</v>
      </c>
      <c r="C129" t="s">
        <v>18</v>
      </c>
      <c r="D129">
        <v>1.0144280540491299</v>
      </c>
      <c r="E129">
        <v>0.81748066657458396</v>
      </c>
      <c r="F129">
        <v>0.89727902269453697</v>
      </c>
    </row>
    <row r="130" spans="1:6" x14ac:dyDescent="0.55000000000000004">
      <c r="A130" t="s">
        <v>29</v>
      </c>
      <c r="B130" t="s">
        <v>30</v>
      </c>
      <c r="C130" t="s">
        <v>5</v>
      </c>
      <c r="D130">
        <v>1.11941430326762</v>
      </c>
      <c r="E130">
        <v>2.9839149148206401E-2</v>
      </c>
      <c r="F130">
        <v>0.208874044037445</v>
      </c>
    </row>
    <row r="131" spans="1:6" x14ac:dyDescent="0.55000000000000004">
      <c r="A131" t="s">
        <v>29</v>
      </c>
      <c r="B131" t="s">
        <v>30</v>
      </c>
      <c r="C131" t="s">
        <v>6</v>
      </c>
      <c r="D131">
        <v>1.2359452620240201</v>
      </c>
      <c r="E131" s="1">
        <v>1.87263269779692E-7</v>
      </c>
      <c r="F131" s="1">
        <v>2.6216857769156899E-6</v>
      </c>
    </row>
    <row r="132" spans="1:6" x14ac:dyDescent="0.55000000000000004">
      <c r="A132" t="s">
        <v>29</v>
      </c>
      <c r="B132" t="s">
        <v>30</v>
      </c>
      <c r="C132" t="s">
        <v>7</v>
      </c>
      <c r="D132">
        <v>1.0897053929821301</v>
      </c>
      <c r="E132">
        <v>1.6519261272298701E-2</v>
      </c>
      <c r="F132">
        <v>0.14016214318745701</v>
      </c>
    </row>
    <row r="133" spans="1:6" x14ac:dyDescent="0.55000000000000004">
      <c r="A133" t="s">
        <v>29</v>
      </c>
      <c r="B133" t="s">
        <v>30</v>
      </c>
      <c r="C133" t="s">
        <v>8</v>
      </c>
      <c r="D133">
        <v>0.98915077506595805</v>
      </c>
      <c r="E133">
        <v>0.80915996609656504</v>
      </c>
      <c r="F133">
        <v>0.89054679325466901</v>
      </c>
    </row>
    <row r="134" spans="1:6" x14ac:dyDescent="0.55000000000000004">
      <c r="A134" t="s">
        <v>29</v>
      </c>
      <c r="B134" t="s">
        <v>30</v>
      </c>
      <c r="C134" t="s">
        <v>9</v>
      </c>
      <c r="D134">
        <v>1.0592837361502401</v>
      </c>
      <c r="E134">
        <v>0.21472825096583201</v>
      </c>
      <c r="F134">
        <v>0.89054679325466901</v>
      </c>
    </row>
    <row r="135" spans="1:6" x14ac:dyDescent="0.55000000000000004">
      <c r="A135" t="s">
        <v>29</v>
      </c>
      <c r="B135" t="s">
        <v>30</v>
      </c>
      <c r="C135" t="s">
        <v>10</v>
      </c>
      <c r="D135">
        <v>1.1062408019766301</v>
      </c>
      <c r="E135">
        <v>1.6515994329739899E-3</v>
      </c>
      <c r="F135">
        <v>1.8167593762713902E-2</v>
      </c>
    </row>
    <row r="136" spans="1:6" x14ac:dyDescent="0.55000000000000004">
      <c r="A136" t="s">
        <v>29</v>
      </c>
      <c r="B136" t="s">
        <v>30</v>
      </c>
      <c r="C136" t="s">
        <v>11</v>
      </c>
      <c r="D136">
        <v>1.17929846541121</v>
      </c>
      <c r="E136">
        <v>1.7520267898432099E-2</v>
      </c>
      <c r="F136">
        <v>0.14016214318745701</v>
      </c>
    </row>
    <row r="137" spans="1:6" x14ac:dyDescent="0.55000000000000004">
      <c r="A137" t="s">
        <v>29</v>
      </c>
      <c r="B137" t="s">
        <v>30</v>
      </c>
      <c r="C137" t="s">
        <v>12</v>
      </c>
      <c r="D137">
        <v>0.82903158666358201</v>
      </c>
      <c r="E137" s="1">
        <v>2.8450030915783101E-5</v>
      </c>
      <c r="F137">
        <v>3.4140037098939698E-4</v>
      </c>
    </row>
    <row r="138" spans="1:6" x14ac:dyDescent="0.55000000000000004">
      <c r="A138" t="s">
        <v>29</v>
      </c>
      <c r="B138" t="s">
        <v>30</v>
      </c>
      <c r="C138" t="s">
        <v>13</v>
      </c>
      <c r="D138">
        <v>1.0303790299652</v>
      </c>
      <c r="E138">
        <v>0.89054679325466901</v>
      </c>
      <c r="F138">
        <v>0.89054679325466901</v>
      </c>
    </row>
    <row r="139" spans="1:6" x14ac:dyDescent="0.55000000000000004">
      <c r="A139" t="s">
        <v>29</v>
      </c>
      <c r="B139" t="s">
        <v>30</v>
      </c>
      <c r="C139" t="s">
        <v>14</v>
      </c>
      <c r="D139">
        <v>0.88577113832516796</v>
      </c>
      <c r="E139">
        <v>9.1410798937672198E-3</v>
      </c>
      <c r="F139">
        <v>9.1410798937672205E-2</v>
      </c>
    </row>
    <row r="140" spans="1:6" x14ac:dyDescent="0.55000000000000004">
      <c r="A140" t="s">
        <v>29</v>
      </c>
      <c r="B140" t="s">
        <v>30</v>
      </c>
      <c r="C140" t="s">
        <v>15</v>
      </c>
      <c r="D140">
        <v>1.21037631990434</v>
      </c>
      <c r="E140" s="1">
        <v>4.6075244819476801E-7</v>
      </c>
      <c r="F140" s="1">
        <v>5.9897818265319796E-6</v>
      </c>
    </row>
    <row r="141" spans="1:6" x14ac:dyDescent="0.55000000000000004">
      <c r="A141" t="s">
        <v>29</v>
      </c>
      <c r="B141" t="s">
        <v>30</v>
      </c>
      <c r="C141" t="s">
        <v>16</v>
      </c>
      <c r="D141">
        <v>1.0943112517884901</v>
      </c>
      <c r="E141">
        <v>5.7811707037953103E-2</v>
      </c>
      <c r="F141">
        <v>0.34687024222771901</v>
      </c>
    </row>
    <row r="142" spans="1:6" x14ac:dyDescent="0.55000000000000004">
      <c r="A142" t="s">
        <v>29</v>
      </c>
      <c r="B142" t="s">
        <v>30</v>
      </c>
      <c r="C142" t="s">
        <v>17</v>
      </c>
      <c r="D142">
        <v>1.1084452853243301</v>
      </c>
      <c r="E142">
        <v>0.58465042766403297</v>
      </c>
      <c r="F142">
        <v>0.89054679325466901</v>
      </c>
    </row>
    <row r="143" spans="1:6" x14ac:dyDescent="0.55000000000000004">
      <c r="A143" t="s">
        <v>29</v>
      </c>
      <c r="B143" t="s">
        <v>30</v>
      </c>
      <c r="C143" t="s">
        <v>18</v>
      </c>
      <c r="D143">
        <v>1.0206844214422199</v>
      </c>
      <c r="E143">
        <v>0.800795671036168</v>
      </c>
      <c r="F143">
        <v>0.89054679325466901</v>
      </c>
    </row>
    <row r="144" spans="1:6" x14ac:dyDescent="0.55000000000000004">
      <c r="A144" t="s">
        <v>31</v>
      </c>
      <c r="B144" t="s">
        <v>32</v>
      </c>
      <c r="C144" t="s">
        <v>5</v>
      </c>
      <c r="D144">
        <v>1.0550674956411401</v>
      </c>
      <c r="E144">
        <v>0.43748340955070802</v>
      </c>
      <c r="F144">
        <v>0.96684801922795904</v>
      </c>
    </row>
    <row r="145" spans="1:6" x14ac:dyDescent="0.55000000000000004">
      <c r="A145" t="s">
        <v>31</v>
      </c>
      <c r="B145" t="s">
        <v>32</v>
      </c>
      <c r="C145" t="s">
        <v>6</v>
      </c>
      <c r="D145">
        <v>0.99456936677172103</v>
      </c>
      <c r="E145">
        <v>0.93172422222937701</v>
      </c>
      <c r="F145">
        <v>0.96684801922795904</v>
      </c>
    </row>
    <row r="146" spans="1:6" x14ac:dyDescent="0.55000000000000004">
      <c r="A146" t="s">
        <v>31</v>
      </c>
      <c r="B146" t="s">
        <v>32</v>
      </c>
      <c r="C146" t="s">
        <v>7</v>
      </c>
      <c r="D146">
        <v>1.0429941302663199</v>
      </c>
      <c r="E146">
        <v>0.55673618573385097</v>
      </c>
      <c r="F146">
        <v>0.96684801922795904</v>
      </c>
    </row>
    <row r="147" spans="1:6" x14ac:dyDescent="0.55000000000000004">
      <c r="A147" t="s">
        <v>31</v>
      </c>
      <c r="B147" t="s">
        <v>32</v>
      </c>
      <c r="C147" t="s">
        <v>8</v>
      </c>
      <c r="D147">
        <v>1.10143255000914</v>
      </c>
      <c r="E147">
        <v>0.31149141163180999</v>
      </c>
      <c r="F147">
        <v>0.96684801922795904</v>
      </c>
    </row>
    <row r="148" spans="1:6" x14ac:dyDescent="0.55000000000000004">
      <c r="A148" t="s">
        <v>31</v>
      </c>
      <c r="B148" t="s">
        <v>32</v>
      </c>
      <c r="C148" t="s">
        <v>9</v>
      </c>
      <c r="D148">
        <v>1.1477861500122899</v>
      </c>
      <c r="E148">
        <v>2.1461337521673798E-2</v>
      </c>
      <c r="F148">
        <v>0.27899738778175898</v>
      </c>
    </row>
    <row r="149" spans="1:6" x14ac:dyDescent="0.55000000000000004">
      <c r="A149" t="s">
        <v>31</v>
      </c>
      <c r="B149" t="s">
        <v>32</v>
      </c>
      <c r="C149" t="s">
        <v>10</v>
      </c>
      <c r="D149">
        <v>0.99283077634730299</v>
      </c>
      <c r="E149">
        <v>0.96684801922795904</v>
      </c>
      <c r="F149">
        <v>0.96684801922795904</v>
      </c>
    </row>
    <row r="150" spans="1:6" x14ac:dyDescent="0.55000000000000004">
      <c r="A150" t="s">
        <v>31</v>
      </c>
      <c r="B150" t="s">
        <v>32</v>
      </c>
      <c r="C150" t="s">
        <v>11</v>
      </c>
      <c r="D150">
        <v>1.0499563017884199</v>
      </c>
      <c r="E150">
        <v>0.85215917762085303</v>
      </c>
      <c r="F150">
        <v>0.96684801922795904</v>
      </c>
    </row>
    <row r="151" spans="1:6" x14ac:dyDescent="0.55000000000000004">
      <c r="A151" t="s">
        <v>31</v>
      </c>
      <c r="B151" t="s">
        <v>32</v>
      </c>
      <c r="C151" t="s">
        <v>12</v>
      </c>
      <c r="D151">
        <v>0.94198249392437905</v>
      </c>
      <c r="E151">
        <v>0.55141430996781204</v>
      </c>
      <c r="F151">
        <v>0.96684801922795904</v>
      </c>
    </row>
    <row r="152" spans="1:6" x14ac:dyDescent="0.55000000000000004">
      <c r="A152" t="s">
        <v>31</v>
      </c>
      <c r="B152" t="s">
        <v>32</v>
      </c>
      <c r="C152" t="s">
        <v>13</v>
      </c>
      <c r="D152">
        <v>1.91415091633462</v>
      </c>
      <c r="E152">
        <v>3.9005328088759201E-4</v>
      </c>
      <c r="F152">
        <v>5.4607459324262902E-3</v>
      </c>
    </row>
    <row r="153" spans="1:6" x14ac:dyDescent="0.55000000000000004">
      <c r="A153" t="s">
        <v>31</v>
      </c>
      <c r="B153" t="s">
        <v>32</v>
      </c>
      <c r="C153" t="s">
        <v>14</v>
      </c>
      <c r="D153">
        <v>0.85577561184312001</v>
      </c>
      <c r="E153">
        <v>0.18546561601022599</v>
      </c>
      <c r="F153">
        <v>0.96684801922795904</v>
      </c>
    </row>
    <row r="154" spans="1:6" x14ac:dyDescent="0.55000000000000004">
      <c r="A154" t="s">
        <v>31</v>
      </c>
      <c r="B154" t="s">
        <v>32</v>
      </c>
      <c r="C154" t="s">
        <v>15</v>
      </c>
      <c r="D154">
        <v>0.93155741972686401</v>
      </c>
      <c r="E154">
        <v>0.398258487941823</v>
      </c>
      <c r="F154">
        <v>0.96684801922795904</v>
      </c>
    </row>
    <row r="155" spans="1:6" x14ac:dyDescent="0.55000000000000004">
      <c r="A155" t="s">
        <v>31</v>
      </c>
      <c r="B155" t="s">
        <v>32</v>
      </c>
      <c r="C155" t="s">
        <v>16</v>
      </c>
      <c r="D155">
        <v>0.91623082179309101</v>
      </c>
      <c r="E155">
        <v>0.51118122314250802</v>
      </c>
      <c r="F155">
        <v>0.96684801922795904</v>
      </c>
    </row>
    <row r="156" spans="1:6" x14ac:dyDescent="0.55000000000000004">
      <c r="A156" t="s">
        <v>31</v>
      </c>
      <c r="B156" t="s">
        <v>32</v>
      </c>
      <c r="C156" t="s">
        <v>17</v>
      </c>
      <c r="D156">
        <v>0.78735920073155596</v>
      </c>
      <c r="E156">
        <v>0.70859817732510599</v>
      </c>
      <c r="F156">
        <v>0.96684801922795904</v>
      </c>
    </row>
    <row r="157" spans="1:6" x14ac:dyDescent="0.55000000000000004">
      <c r="A157" t="s">
        <v>31</v>
      </c>
      <c r="B157" t="s">
        <v>32</v>
      </c>
      <c r="C157" t="s">
        <v>18</v>
      </c>
      <c r="D157">
        <v>0.73888117562834799</v>
      </c>
      <c r="E157">
        <v>0.52050525636473699</v>
      </c>
      <c r="F157">
        <v>0.96684801922795904</v>
      </c>
    </row>
    <row r="158" spans="1:6" x14ac:dyDescent="0.55000000000000004">
      <c r="A158" t="s">
        <v>33</v>
      </c>
      <c r="B158" t="s">
        <v>34</v>
      </c>
      <c r="C158" t="s">
        <v>5</v>
      </c>
      <c r="D158">
        <v>0.94249128208800703</v>
      </c>
      <c r="E158">
        <v>0.31657486325395601</v>
      </c>
      <c r="F158">
        <v>0.99475439705022894</v>
      </c>
    </row>
    <row r="159" spans="1:6" x14ac:dyDescent="0.55000000000000004">
      <c r="A159" t="s">
        <v>33</v>
      </c>
      <c r="B159" t="s">
        <v>34</v>
      </c>
      <c r="C159" t="s">
        <v>6</v>
      </c>
      <c r="D159">
        <v>0.98560475758594601</v>
      </c>
      <c r="E159">
        <v>0.79637607020647905</v>
      </c>
      <c r="F159">
        <v>0.99475439705022894</v>
      </c>
    </row>
    <row r="160" spans="1:6" x14ac:dyDescent="0.55000000000000004">
      <c r="A160" t="s">
        <v>33</v>
      </c>
      <c r="B160" t="s">
        <v>34</v>
      </c>
      <c r="C160" t="s">
        <v>7</v>
      </c>
      <c r="D160">
        <v>1.0367700646743201</v>
      </c>
      <c r="E160">
        <v>0.136388147413357</v>
      </c>
      <c r="F160">
        <v>0.99475439705022894</v>
      </c>
    </row>
    <row r="161" spans="1:6" x14ac:dyDescent="0.55000000000000004">
      <c r="A161" t="s">
        <v>33</v>
      </c>
      <c r="B161" t="s">
        <v>34</v>
      </c>
      <c r="C161" t="s">
        <v>8</v>
      </c>
      <c r="D161">
        <v>0.93156031962262398</v>
      </c>
      <c r="E161">
        <v>6.8795095763876102E-2</v>
      </c>
      <c r="F161">
        <v>0.75674605340263701</v>
      </c>
    </row>
    <row r="162" spans="1:6" x14ac:dyDescent="0.55000000000000004">
      <c r="A162" t="s">
        <v>33</v>
      </c>
      <c r="B162" t="s">
        <v>34</v>
      </c>
      <c r="C162" t="s">
        <v>9</v>
      </c>
      <c r="D162">
        <v>1.0587956554879401</v>
      </c>
      <c r="E162">
        <v>4.4266686172844898E-2</v>
      </c>
      <c r="F162">
        <v>0.57546692024698398</v>
      </c>
    </row>
    <row r="163" spans="1:6" x14ac:dyDescent="0.55000000000000004">
      <c r="A163" t="s">
        <v>33</v>
      </c>
      <c r="B163" t="s">
        <v>34</v>
      </c>
      <c r="C163" t="s">
        <v>10</v>
      </c>
      <c r="D163">
        <v>1.00039163256634</v>
      </c>
      <c r="E163">
        <v>0.99475439705022894</v>
      </c>
      <c r="F163">
        <v>0.99475439705022894</v>
      </c>
    </row>
    <row r="164" spans="1:6" x14ac:dyDescent="0.55000000000000004">
      <c r="A164" t="s">
        <v>33</v>
      </c>
      <c r="B164" t="s">
        <v>34</v>
      </c>
      <c r="C164" t="s">
        <v>11</v>
      </c>
      <c r="D164">
        <v>1.0305657250742</v>
      </c>
      <c r="E164">
        <v>0.41110192075145102</v>
      </c>
      <c r="F164">
        <v>0.99475439705022894</v>
      </c>
    </row>
    <row r="165" spans="1:6" x14ac:dyDescent="0.55000000000000004">
      <c r="A165" t="s">
        <v>33</v>
      </c>
      <c r="B165" t="s">
        <v>34</v>
      </c>
      <c r="C165" t="s">
        <v>12</v>
      </c>
      <c r="D165">
        <v>0.87482225505933198</v>
      </c>
      <c r="E165">
        <v>1.9098916307184299E-2</v>
      </c>
      <c r="F165">
        <v>0.26738482830058002</v>
      </c>
    </row>
    <row r="166" spans="1:6" x14ac:dyDescent="0.55000000000000004">
      <c r="A166" t="s">
        <v>33</v>
      </c>
      <c r="B166" t="s">
        <v>34</v>
      </c>
      <c r="C166" t="s">
        <v>13</v>
      </c>
      <c r="D166">
        <v>0.95460763406780502</v>
      </c>
      <c r="E166">
        <v>9.1879172181342297E-2</v>
      </c>
      <c r="F166">
        <v>0.82691254963208105</v>
      </c>
    </row>
    <row r="167" spans="1:6" x14ac:dyDescent="0.55000000000000004">
      <c r="A167" t="s">
        <v>33</v>
      </c>
      <c r="B167" t="s">
        <v>34</v>
      </c>
      <c r="C167" t="s">
        <v>14</v>
      </c>
      <c r="D167">
        <v>1.0239139890500299</v>
      </c>
      <c r="E167">
        <v>0.51734097155445802</v>
      </c>
      <c r="F167">
        <v>0.99475439705022894</v>
      </c>
    </row>
    <row r="168" spans="1:6" x14ac:dyDescent="0.55000000000000004">
      <c r="A168" t="s">
        <v>33</v>
      </c>
      <c r="B168" t="s">
        <v>34</v>
      </c>
      <c r="C168" t="s">
        <v>15</v>
      </c>
      <c r="D168">
        <v>1.0436661622709</v>
      </c>
      <c r="E168">
        <v>7.7984297251215598E-2</v>
      </c>
      <c r="F168">
        <v>0.77984297251215595</v>
      </c>
    </row>
    <row r="169" spans="1:6" x14ac:dyDescent="0.55000000000000004">
      <c r="A169" t="s">
        <v>33</v>
      </c>
      <c r="B169" t="s">
        <v>34</v>
      </c>
      <c r="C169" t="s">
        <v>16</v>
      </c>
      <c r="D169">
        <v>0.97745798423250296</v>
      </c>
      <c r="E169">
        <v>0.45112954938016497</v>
      </c>
      <c r="F169">
        <v>0.99475439705022894</v>
      </c>
    </row>
    <row r="170" spans="1:6" x14ac:dyDescent="0.55000000000000004">
      <c r="A170" t="s">
        <v>33</v>
      </c>
      <c r="B170" t="s">
        <v>34</v>
      </c>
      <c r="C170" t="s">
        <v>17</v>
      </c>
      <c r="D170">
        <v>0.84307805482734699</v>
      </c>
      <c r="E170">
        <v>0.29584399178952098</v>
      </c>
      <c r="F170">
        <v>0.99475439705022894</v>
      </c>
    </row>
    <row r="171" spans="1:6" x14ac:dyDescent="0.55000000000000004">
      <c r="A171" t="s">
        <v>33</v>
      </c>
      <c r="B171" t="s">
        <v>34</v>
      </c>
      <c r="C171" t="s">
        <v>18</v>
      </c>
      <c r="D171">
        <v>1.0861969234101101</v>
      </c>
      <c r="E171">
        <v>5.8848406825845599E-2</v>
      </c>
      <c r="F171">
        <v>0.70618088191014705</v>
      </c>
    </row>
    <row r="172" spans="1:6" x14ac:dyDescent="0.55000000000000004">
      <c r="A172" t="s">
        <v>35</v>
      </c>
      <c r="B172" t="s">
        <v>36</v>
      </c>
      <c r="C172" t="s">
        <v>5</v>
      </c>
      <c r="D172">
        <v>1.11862523347914</v>
      </c>
      <c r="E172">
        <v>5.6483431162482202E-2</v>
      </c>
      <c r="F172">
        <v>0.73428460511226901</v>
      </c>
    </row>
    <row r="173" spans="1:6" x14ac:dyDescent="0.55000000000000004">
      <c r="A173" t="s">
        <v>35</v>
      </c>
      <c r="B173" t="s">
        <v>36</v>
      </c>
      <c r="C173" t="s">
        <v>6</v>
      </c>
      <c r="D173">
        <v>1.0037580159555399</v>
      </c>
      <c r="E173">
        <v>0.95997433424690304</v>
      </c>
      <c r="F173">
        <v>0.95997433424690304</v>
      </c>
    </row>
    <row r="174" spans="1:6" x14ac:dyDescent="0.55000000000000004">
      <c r="A174" t="s">
        <v>35</v>
      </c>
      <c r="B174" t="s">
        <v>36</v>
      </c>
      <c r="C174" t="s">
        <v>7</v>
      </c>
      <c r="D174">
        <v>0.94771392997691195</v>
      </c>
      <c r="E174">
        <v>0.155985076981659</v>
      </c>
      <c r="F174">
        <v>0.95997433424690304</v>
      </c>
    </row>
    <row r="175" spans="1:6" x14ac:dyDescent="0.55000000000000004">
      <c r="A175" t="s">
        <v>35</v>
      </c>
      <c r="B175" t="s">
        <v>36</v>
      </c>
      <c r="C175" t="s">
        <v>8</v>
      </c>
      <c r="D175">
        <v>1.0127556427631099</v>
      </c>
      <c r="E175">
        <v>0.77874978778959203</v>
      </c>
      <c r="F175">
        <v>0.95997433424690304</v>
      </c>
    </row>
    <row r="176" spans="1:6" x14ac:dyDescent="0.55000000000000004">
      <c r="A176" t="s">
        <v>35</v>
      </c>
      <c r="B176" t="s">
        <v>36</v>
      </c>
      <c r="C176" t="s">
        <v>9</v>
      </c>
      <c r="D176">
        <v>1.0125606335795301</v>
      </c>
      <c r="E176">
        <v>0.69279614439132398</v>
      </c>
      <c r="F176">
        <v>0.95997433424690304</v>
      </c>
    </row>
    <row r="177" spans="1:6" x14ac:dyDescent="0.55000000000000004">
      <c r="A177" t="s">
        <v>35</v>
      </c>
      <c r="B177" t="s">
        <v>36</v>
      </c>
      <c r="C177" t="s">
        <v>10</v>
      </c>
      <c r="D177">
        <v>0.59923350920805296</v>
      </c>
      <c r="E177">
        <v>0.22029859372039701</v>
      </c>
      <c r="F177">
        <v>0.95997433424690304</v>
      </c>
    </row>
    <row r="178" spans="1:6" x14ac:dyDescent="0.55000000000000004">
      <c r="A178" t="s">
        <v>35</v>
      </c>
      <c r="B178" t="s">
        <v>36</v>
      </c>
      <c r="C178" t="s">
        <v>11</v>
      </c>
      <c r="D178">
        <v>0.98320251557446303</v>
      </c>
      <c r="E178">
        <v>0.68679617233802404</v>
      </c>
      <c r="F178">
        <v>0.95997433424690304</v>
      </c>
    </row>
    <row r="179" spans="1:6" x14ac:dyDescent="0.55000000000000004">
      <c r="A179" t="s">
        <v>35</v>
      </c>
      <c r="B179" t="s">
        <v>36</v>
      </c>
      <c r="C179" t="s">
        <v>12</v>
      </c>
      <c r="D179">
        <v>0.98859500058673999</v>
      </c>
      <c r="E179">
        <v>0.80111835315922497</v>
      </c>
      <c r="F179">
        <v>0.95997433424690304</v>
      </c>
    </row>
    <row r="180" spans="1:6" x14ac:dyDescent="0.55000000000000004">
      <c r="A180" t="s">
        <v>35</v>
      </c>
      <c r="B180" t="s">
        <v>36</v>
      </c>
      <c r="C180" t="s">
        <v>13</v>
      </c>
      <c r="D180">
        <v>1.0999344813876699</v>
      </c>
      <c r="E180">
        <v>1.03300586891132E-2</v>
      </c>
      <c r="F180">
        <v>0.144620821647585</v>
      </c>
    </row>
    <row r="181" spans="1:6" x14ac:dyDescent="0.55000000000000004">
      <c r="A181" t="s">
        <v>35</v>
      </c>
      <c r="B181" t="s">
        <v>36</v>
      </c>
      <c r="C181" t="s">
        <v>14</v>
      </c>
      <c r="D181">
        <v>1.0250449086498901</v>
      </c>
      <c r="E181">
        <v>0.534842457239456</v>
      </c>
      <c r="F181">
        <v>0.95997433424690304</v>
      </c>
    </row>
    <row r="182" spans="1:6" x14ac:dyDescent="0.55000000000000004">
      <c r="A182" t="s">
        <v>35</v>
      </c>
      <c r="B182" t="s">
        <v>36</v>
      </c>
      <c r="C182" t="s">
        <v>15</v>
      </c>
      <c r="D182">
        <v>1.0158914687693099</v>
      </c>
      <c r="E182">
        <v>0.59982847135745299</v>
      </c>
      <c r="F182">
        <v>0.95997433424690304</v>
      </c>
    </row>
    <row r="183" spans="1:6" x14ac:dyDescent="0.55000000000000004">
      <c r="A183" t="s">
        <v>35</v>
      </c>
      <c r="B183" t="s">
        <v>36</v>
      </c>
      <c r="C183" t="s">
        <v>16</v>
      </c>
      <c r="D183">
        <v>0.92885975716696501</v>
      </c>
      <c r="E183">
        <v>0.224739582090834</v>
      </c>
      <c r="F183">
        <v>0.95997433424690304</v>
      </c>
    </row>
    <row r="184" spans="1:6" x14ac:dyDescent="0.55000000000000004">
      <c r="A184" t="s">
        <v>35</v>
      </c>
      <c r="B184" t="s">
        <v>36</v>
      </c>
      <c r="C184" t="s">
        <v>17</v>
      </c>
      <c r="D184">
        <v>0.89838105970156601</v>
      </c>
      <c r="E184">
        <v>0.30852321132493499</v>
      </c>
      <c r="F184">
        <v>0.95997433424690304</v>
      </c>
    </row>
    <row r="185" spans="1:6" x14ac:dyDescent="0.55000000000000004">
      <c r="A185" t="s">
        <v>35</v>
      </c>
      <c r="B185" t="s">
        <v>36</v>
      </c>
      <c r="C185" t="s">
        <v>18</v>
      </c>
      <c r="D185">
        <v>1.0176442228782601</v>
      </c>
      <c r="E185">
        <v>0.65172199211327397</v>
      </c>
      <c r="F185">
        <v>0.95997433424690304</v>
      </c>
    </row>
    <row r="186" spans="1:6" x14ac:dyDescent="0.55000000000000004">
      <c r="A186" t="s">
        <v>37</v>
      </c>
      <c r="B186" t="s">
        <v>38</v>
      </c>
      <c r="C186" t="s">
        <v>5</v>
      </c>
      <c r="D186">
        <v>0.92549527702326595</v>
      </c>
      <c r="E186">
        <v>0.60098068954756301</v>
      </c>
      <c r="F186">
        <v>0.98281439128328696</v>
      </c>
    </row>
    <row r="187" spans="1:6" x14ac:dyDescent="0.55000000000000004">
      <c r="A187" t="s">
        <v>37</v>
      </c>
      <c r="B187" t="s">
        <v>38</v>
      </c>
      <c r="C187" t="s">
        <v>6</v>
      </c>
      <c r="D187">
        <v>0.93346372447961501</v>
      </c>
      <c r="E187">
        <v>0.58887715503066895</v>
      </c>
      <c r="F187">
        <v>0.98281439128328696</v>
      </c>
    </row>
    <row r="188" spans="1:6" x14ac:dyDescent="0.55000000000000004">
      <c r="A188" t="s">
        <v>37</v>
      </c>
      <c r="B188" t="s">
        <v>38</v>
      </c>
      <c r="C188" t="s">
        <v>7</v>
      </c>
      <c r="D188">
        <v>0.82200726226962695</v>
      </c>
      <c r="E188">
        <v>0.13781473979011899</v>
      </c>
      <c r="F188">
        <v>0.98281439128328696</v>
      </c>
    </row>
    <row r="189" spans="1:6" x14ac:dyDescent="0.55000000000000004">
      <c r="A189" t="s">
        <v>37</v>
      </c>
      <c r="B189" t="s">
        <v>38</v>
      </c>
      <c r="C189" t="s">
        <v>8</v>
      </c>
      <c r="D189">
        <v>1.0411139886376</v>
      </c>
      <c r="E189">
        <v>0.61051815857395197</v>
      </c>
      <c r="F189">
        <v>0.98281439128328696</v>
      </c>
    </row>
    <row r="190" spans="1:6" x14ac:dyDescent="0.55000000000000004">
      <c r="A190" t="s">
        <v>37</v>
      </c>
      <c r="B190" t="s">
        <v>38</v>
      </c>
      <c r="C190" t="s">
        <v>9</v>
      </c>
      <c r="D190">
        <v>1.0141728927523599</v>
      </c>
      <c r="E190">
        <v>0.89383765702302398</v>
      </c>
      <c r="F190">
        <v>0.98281439128328696</v>
      </c>
    </row>
    <row r="191" spans="1:6" x14ac:dyDescent="0.55000000000000004">
      <c r="A191" t="s">
        <v>37</v>
      </c>
      <c r="B191" t="s">
        <v>38</v>
      </c>
      <c r="C191" t="s">
        <v>10</v>
      </c>
      <c r="D191">
        <v>0.92516071024123603</v>
      </c>
      <c r="E191">
        <v>0.84417413321433799</v>
      </c>
      <c r="F191">
        <v>0.98281439128328696</v>
      </c>
    </row>
    <row r="192" spans="1:6" x14ac:dyDescent="0.55000000000000004">
      <c r="A192" t="s">
        <v>37</v>
      </c>
      <c r="B192" t="s">
        <v>38</v>
      </c>
      <c r="C192" t="s">
        <v>11</v>
      </c>
      <c r="D192">
        <v>1.04738898875952</v>
      </c>
      <c r="E192">
        <v>0.58779629484079499</v>
      </c>
      <c r="F192">
        <v>0.98281439128328696</v>
      </c>
    </row>
    <row r="193" spans="1:6" x14ac:dyDescent="0.55000000000000004">
      <c r="A193" t="s">
        <v>37</v>
      </c>
      <c r="B193" t="s">
        <v>38</v>
      </c>
      <c r="C193" t="s">
        <v>12</v>
      </c>
      <c r="D193">
        <v>1.09073146993966</v>
      </c>
      <c r="E193">
        <v>0.550247142177263</v>
      </c>
      <c r="F193">
        <v>0.98281439128328696</v>
      </c>
    </row>
    <row r="194" spans="1:6" x14ac:dyDescent="0.55000000000000004">
      <c r="A194" t="s">
        <v>37</v>
      </c>
      <c r="B194" t="s">
        <v>38</v>
      </c>
      <c r="C194" t="s">
        <v>13</v>
      </c>
      <c r="D194">
        <v>1.11588550292158</v>
      </c>
      <c r="E194">
        <v>0.13930376261525901</v>
      </c>
      <c r="F194">
        <v>0.98281439128328696</v>
      </c>
    </row>
    <row r="195" spans="1:6" x14ac:dyDescent="0.55000000000000004">
      <c r="A195" t="s">
        <v>37</v>
      </c>
      <c r="B195" t="s">
        <v>38</v>
      </c>
      <c r="C195" t="s">
        <v>14</v>
      </c>
      <c r="D195">
        <v>1.0615305004723099</v>
      </c>
      <c r="E195">
        <v>0.41853679677412697</v>
      </c>
      <c r="F195">
        <v>0.98281439128328696</v>
      </c>
    </row>
    <row r="196" spans="1:6" x14ac:dyDescent="0.55000000000000004">
      <c r="A196" t="s">
        <v>37</v>
      </c>
      <c r="B196" t="s">
        <v>38</v>
      </c>
      <c r="C196" t="s">
        <v>15</v>
      </c>
      <c r="D196">
        <v>0.98346995575264495</v>
      </c>
      <c r="E196">
        <v>0.77303620256484495</v>
      </c>
      <c r="F196">
        <v>0.98281439128328696</v>
      </c>
    </row>
    <row r="197" spans="1:6" x14ac:dyDescent="0.55000000000000004">
      <c r="A197" t="s">
        <v>37</v>
      </c>
      <c r="B197" t="s">
        <v>38</v>
      </c>
      <c r="C197" t="s">
        <v>16</v>
      </c>
      <c r="D197">
        <v>1.03873540312252</v>
      </c>
      <c r="E197">
        <v>0.58074866291229599</v>
      </c>
      <c r="F197">
        <v>0.98281439128328696</v>
      </c>
    </row>
    <row r="198" spans="1:6" x14ac:dyDescent="0.55000000000000004">
      <c r="A198" t="s">
        <v>37</v>
      </c>
      <c r="B198" t="s">
        <v>38</v>
      </c>
      <c r="C198" t="s">
        <v>17</v>
      </c>
      <c r="D198">
        <v>1.05612452802334</v>
      </c>
      <c r="E198">
        <v>0.83894676897165898</v>
      </c>
      <c r="F198">
        <v>0.98281439128328696</v>
      </c>
    </row>
    <row r="199" spans="1:6" x14ac:dyDescent="0.55000000000000004">
      <c r="A199" t="s">
        <v>37</v>
      </c>
      <c r="B199" t="s">
        <v>38</v>
      </c>
      <c r="C199" t="s">
        <v>18</v>
      </c>
      <c r="D199">
        <v>0.99772366717452399</v>
      </c>
      <c r="E199">
        <v>0.98281439128328696</v>
      </c>
      <c r="F199">
        <v>0.98281439128328696</v>
      </c>
    </row>
    <row r="200" spans="1:6" x14ac:dyDescent="0.55000000000000004">
      <c r="A200" t="s">
        <v>39</v>
      </c>
      <c r="B200" t="s">
        <v>40</v>
      </c>
      <c r="C200" t="s">
        <v>5</v>
      </c>
      <c r="D200">
        <v>0.99972901607860098</v>
      </c>
      <c r="E200">
        <v>0.99820610916447905</v>
      </c>
      <c r="F200">
        <v>0.99820610916447905</v>
      </c>
    </row>
    <row r="201" spans="1:6" x14ac:dyDescent="0.55000000000000004">
      <c r="A201" t="s">
        <v>39</v>
      </c>
      <c r="B201" t="s">
        <v>40</v>
      </c>
      <c r="C201" t="s">
        <v>6</v>
      </c>
      <c r="D201">
        <v>0.96956635817500403</v>
      </c>
      <c r="E201">
        <v>0.77016210829166698</v>
      </c>
      <c r="F201">
        <v>0.99820610916447905</v>
      </c>
    </row>
    <row r="202" spans="1:6" x14ac:dyDescent="0.55000000000000004">
      <c r="A202" t="s">
        <v>39</v>
      </c>
      <c r="B202" t="s">
        <v>40</v>
      </c>
      <c r="C202" t="s">
        <v>7</v>
      </c>
      <c r="D202">
        <v>0.86980213902176295</v>
      </c>
      <c r="E202">
        <v>8.27010387854374E-2</v>
      </c>
      <c r="F202">
        <v>0.99241246542524897</v>
      </c>
    </row>
    <row r="203" spans="1:6" x14ac:dyDescent="0.55000000000000004">
      <c r="A203" t="s">
        <v>39</v>
      </c>
      <c r="B203" t="s">
        <v>40</v>
      </c>
      <c r="C203" t="s">
        <v>8</v>
      </c>
      <c r="D203">
        <v>1.04994865447232</v>
      </c>
      <c r="E203">
        <v>0.39663180943090598</v>
      </c>
      <c r="F203">
        <v>0.99820610916447905</v>
      </c>
    </row>
    <row r="204" spans="1:6" x14ac:dyDescent="0.55000000000000004">
      <c r="A204" t="s">
        <v>39</v>
      </c>
      <c r="B204" t="s">
        <v>40</v>
      </c>
      <c r="C204" t="s">
        <v>9</v>
      </c>
      <c r="D204">
        <v>1.0517494067258</v>
      </c>
      <c r="E204">
        <v>0.22341929149397599</v>
      </c>
      <c r="F204">
        <v>0.99820610916447905</v>
      </c>
    </row>
    <row r="205" spans="1:6" x14ac:dyDescent="0.55000000000000004">
      <c r="A205" t="s">
        <v>39</v>
      </c>
      <c r="B205" t="s">
        <v>40</v>
      </c>
      <c r="C205" t="s">
        <v>10</v>
      </c>
      <c r="D205">
        <v>1.0064812104695</v>
      </c>
      <c r="E205">
        <v>0.85804444879950004</v>
      </c>
      <c r="F205">
        <v>0.99820610916447905</v>
      </c>
    </row>
    <row r="206" spans="1:6" x14ac:dyDescent="0.55000000000000004">
      <c r="A206" t="s">
        <v>39</v>
      </c>
      <c r="B206" t="s">
        <v>40</v>
      </c>
      <c r="C206" t="s">
        <v>11</v>
      </c>
      <c r="D206">
        <v>0.95731500572543005</v>
      </c>
      <c r="E206">
        <v>0.28811567684829797</v>
      </c>
      <c r="F206">
        <v>0.99820610916447905</v>
      </c>
    </row>
    <row r="207" spans="1:6" x14ac:dyDescent="0.55000000000000004">
      <c r="A207" t="s">
        <v>39</v>
      </c>
      <c r="B207" t="s">
        <v>40</v>
      </c>
      <c r="C207" t="s">
        <v>12</v>
      </c>
      <c r="D207">
        <v>1.02644443222687</v>
      </c>
      <c r="E207">
        <v>0.834537088184096</v>
      </c>
      <c r="F207">
        <v>0.99820610916447905</v>
      </c>
    </row>
    <row r="208" spans="1:6" x14ac:dyDescent="0.55000000000000004">
      <c r="A208" t="s">
        <v>39</v>
      </c>
      <c r="B208" t="s">
        <v>40</v>
      </c>
      <c r="C208" t="s">
        <v>13</v>
      </c>
      <c r="D208">
        <v>1.1528202049832701</v>
      </c>
      <c r="E208">
        <v>3.9858030336769002E-3</v>
      </c>
      <c r="F208">
        <v>5.1815439437799697E-2</v>
      </c>
    </row>
    <row r="209" spans="1:6" x14ac:dyDescent="0.55000000000000004">
      <c r="A209" t="s">
        <v>39</v>
      </c>
      <c r="B209" t="s">
        <v>40</v>
      </c>
      <c r="C209" t="s">
        <v>14</v>
      </c>
      <c r="D209">
        <v>1.0577441193268</v>
      </c>
      <c r="E209">
        <v>0.32600982209395502</v>
      </c>
      <c r="F209">
        <v>0.99820610916447905</v>
      </c>
    </row>
    <row r="210" spans="1:6" x14ac:dyDescent="0.55000000000000004">
      <c r="A210" t="s">
        <v>39</v>
      </c>
      <c r="B210" t="s">
        <v>40</v>
      </c>
      <c r="C210" t="s">
        <v>15</v>
      </c>
      <c r="D210">
        <v>1.01184502183462</v>
      </c>
      <c r="E210">
        <v>0.82897843336738697</v>
      </c>
      <c r="F210">
        <v>0.99820610916447905</v>
      </c>
    </row>
    <row r="211" spans="1:6" x14ac:dyDescent="0.55000000000000004">
      <c r="A211" t="s">
        <v>39</v>
      </c>
      <c r="B211" t="s">
        <v>40</v>
      </c>
      <c r="C211" t="s">
        <v>16</v>
      </c>
      <c r="D211">
        <v>0.87670029357941404</v>
      </c>
      <c r="E211">
        <v>3.2656146907236198E-3</v>
      </c>
      <c r="F211">
        <v>4.5718605670130703E-2</v>
      </c>
    </row>
    <row r="212" spans="1:6" x14ac:dyDescent="0.55000000000000004">
      <c r="A212" t="s">
        <v>39</v>
      </c>
      <c r="B212" t="s">
        <v>40</v>
      </c>
      <c r="C212" t="s">
        <v>17</v>
      </c>
      <c r="D212">
        <v>0.90472375771332403</v>
      </c>
      <c r="E212">
        <v>0.8003297145164</v>
      </c>
      <c r="F212">
        <v>0.99820610916447905</v>
      </c>
    </row>
    <row r="213" spans="1:6" x14ac:dyDescent="0.55000000000000004">
      <c r="A213" t="s">
        <v>39</v>
      </c>
      <c r="B213" t="s">
        <v>40</v>
      </c>
      <c r="C213" t="s">
        <v>18</v>
      </c>
      <c r="D213">
        <v>0.93310873164423103</v>
      </c>
      <c r="E213">
        <v>0.54485063294190395</v>
      </c>
      <c r="F213">
        <v>0.99820610916447905</v>
      </c>
    </row>
    <row r="214" spans="1:6" x14ac:dyDescent="0.55000000000000004">
      <c r="A214" t="s">
        <v>41</v>
      </c>
      <c r="B214" t="s">
        <v>42</v>
      </c>
      <c r="C214" t="s">
        <v>5</v>
      </c>
      <c r="D214">
        <v>1.26147032604104</v>
      </c>
      <c r="E214">
        <v>0.27531626456559699</v>
      </c>
      <c r="F214">
        <v>0.97452256256587</v>
      </c>
    </row>
    <row r="215" spans="1:6" x14ac:dyDescent="0.55000000000000004">
      <c r="A215" t="s">
        <v>41</v>
      </c>
      <c r="B215" t="s">
        <v>42</v>
      </c>
      <c r="C215" t="s">
        <v>6</v>
      </c>
      <c r="D215">
        <v>1.00503815451193</v>
      </c>
      <c r="E215">
        <v>0.97215062865809998</v>
      </c>
      <c r="F215">
        <v>0.97452256256587</v>
      </c>
    </row>
    <row r="216" spans="1:6" x14ac:dyDescent="0.55000000000000004">
      <c r="A216" t="s">
        <v>41</v>
      </c>
      <c r="B216" t="s">
        <v>42</v>
      </c>
      <c r="C216" t="s">
        <v>7</v>
      </c>
      <c r="D216">
        <v>1.1275257451842</v>
      </c>
      <c r="E216">
        <v>0.410112926937864</v>
      </c>
      <c r="F216">
        <v>0.97452256256587</v>
      </c>
    </row>
    <row r="217" spans="1:6" x14ac:dyDescent="0.55000000000000004">
      <c r="A217" t="s">
        <v>41</v>
      </c>
      <c r="B217" t="s">
        <v>42</v>
      </c>
      <c r="C217" t="s">
        <v>8</v>
      </c>
      <c r="D217">
        <v>1.1564853365290599</v>
      </c>
      <c r="E217">
        <v>0.49203725859539799</v>
      </c>
      <c r="F217">
        <v>0.97452256256587</v>
      </c>
    </row>
    <row r="218" spans="1:6" x14ac:dyDescent="0.55000000000000004">
      <c r="A218" t="s">
        <v>41</v>
      </c>
      <c r="B218" t="s">
        <v>42</v>
      </c>
      <c r="C218" t="s">
        <v>9</v>
      </c>
      <c r="D218">
        <v>1.1168457935587199</v>
      </c>
      <c r="E218">
        <v>0.57367963072763795</v>
      </c>
      <c r="F218">
        <v>0.97452256256587</v>
      </c>
    </row>
    <row r="219" spans="1:6" x14ac:dyDescent="0.55000000000000004">
      <c r="A219" t="s">
        <v>41</v>
      </c>
      <c r="B219" t="s">
        <v>42</v>
      </c>
      <c r="C219" t="s">
        <v>10</v>
      </c>
      <c r="D219">
        <v>1.21747445851662</v>
      </c>
      <c r="E219">
        <v>0.29537373387747701</v>
      </c>
      <c r="F219">
        <v>0.97452256256587</v>
      </c>
    </row>
    <row r="220" spans="1:6" x14ac:dyDescent="0.55000000000000004">
      <c r="A220" t="s">
        <v>41</v>
      </c>
      <c r="B220" t="s">
        <v>42</v>
      </c>
      <c r="C220" t="s">
        <v>11</v>
      </c>
      <c r="D220">
        <v>1.3359324594789901</v>
      </c>
      <c r="E220">
        <v>9.4572999568873203E-2</v>
      </c>
      <c r="F220">
        <v>0.97452256256587</v>
      </c>
    </row>
    <row r="221" spans="1:6" x14ac:dyDescent="0.55000000000000004">
      <c r="A221" t="s">
        <v>41</v>
      </c>
      <c r="B221" t="s">
        <v>42</v>
      </c>
      <c r="C221" t="s">
        <v>12</v>
      </c>
      <c r="D221">
        <v>0.91434802291464601</v>
      </c>
      <c r="E221">
        <v>0.74757212601206602</v>
      </c>
      <c r="F221">
        <v>0.97452256256587</v>
      </c>
    </row>
    <row r="222" spans="1:6" x14ac:dyDescent="0.55000000000000004">
      <c r="A222" t="s">
        <v>41</v>
      </c>
      <c r="B222" t="s">
        <v>42</v>
      </c>
      <c r="C222" t="s">
        <v>13</v>
      </c>
      <c r="D222">
        <v>1.37827486674088</v>
      </c>
      <c r="E222">
        <v>0.208780656075995</v>
      </c>
      <c r="F222">
        <v>0.97452256256587</v>
      </c>
    </row>
    <row r="223" spans="1:6" x14ac:dyDescent="0.55000000000000004">
      <c r="A223" t="s">
        <v>41</v>
      </c>
      <c r="B223" t="s">
        <v>42</v>
      </c>
      <c r="C223" t="s">
        <v>14</v>
      </c>
      <c r="D223">
        <v>1.0752256239984299</v>
      </c>
      <c r="E223">
        <v>0.61616934460274597</v>
      </c>
      <c r="F223">
        <v>0.97452256256587</v>
      </c>
    </row>
    <row r="224" spans="1:6" x14ac:dyDescent="0.55000000000000004">
      <c r="A224" t="s">
        <v>41</v>
      </c>
      <c r="B224" t="s">
        <v>42</v>
      </c>
      <c r="C224" t="s">
        <v>15</v>
      </c>
      <c r="D224">
        <v>1.46202383372559</v>
      </c>
      <c r="E224">
        <v>1.73917727782863E-2</v>
      </c>
      <c r="F224">
        <v>0.24348481889600801</v>
      </c>
    </row>
    <row r="225" spans="1:6" x14ac:dyDescent="0.55000000000000004">
      <c r="A225" t="s">
        <v>41</v>
      </c>
      <c r="B225" t="s">
        <v>42</v>
      </c>
      <c r="C225" t="s">
        <v>16</v>
      </c>
      <c r="D225">
        <v>0.85651948346081197</v>
      </c>
      <c r="E225">
        <v>0.33712973662376999</v>
      </c>
      <c r="F225">
        <v>0.97452256256587</v>
      </c>
    </row>
    <row r="226" spans="1:6" x14ac:dyDescent="0.55000000000000004">
      <c r="A226" t="s">
        <v>41</v>
      </c>
      <c r="B226" t="s">
        <v>42</v>
      </c>
      <c r="C226" t="s">
        <v>17</v>
      </c>
      <c r="D226">
        <v>1.68869118507319</v>
      </c>
      <c r="E226">
        <v>0.469460519992209</v>
      </c>
      <c r="F226">
        <v>0.97452256256587</v>
      </c>
    </row>
    <row r="227" spans="1:6" x14ac:dyDescent="0.55000000000000004">
      <c r="A227" t="s">
        <v>41</v>
      </c>
      <c r="B227" t="s">
        <v>42</v>
      </c>
      <c r="C227" t="s">
        <v>18</v>
      </c>
      <c r="D227">
        <v>0.99322472502453096</v>
      </c>
      <c r="E227">
        <v>0.97452256256587</v>
      </c>
      <c r="F227">
        <v>0.97452256256587</v>
      </c>
    </row>
    <row r="228" spans="1:6" x14ac:dyDescent="0.55000000000000004">
      <c r="A228" t="s">
        <v>43</v>
      </c>
      <c r="B228" t="s">
        <v>44</v>
      </c>
      <c r="C228" t="s">
        <v>5</v>
      </c>
      <c r="D228">
        <v>0.92606688257339198</v>
      </c>
      <c r="E228">
        <v>0.616549118503677</v>
      </c>
      <c r="F228">
        <v>0.74644806333943203</v>
      </c>
    </row>
    <row r="229" spans="1:6" x14ac:dyDescent="0.55000000000000004">
      <c r="A229" t="s">
        <v>43</v>
      </c>
      <c r="B229" t="s">
        <v>44</v>
      </c>
      <c r="C229" t="s">
        <v>6</v>
      </c>
      <c r="D229">
        <v>1.0661252977584901</v>
      </c>
      <c r="E229">
        <v>0.42127196773296699</v>
      </c>
      <c r="F229">
        <v>0.74644806333943203</v>
      </c>
    </row>
    <row r="230" spans="1:6" x14ac:dyDescent="0.55000000000000004">
      <c r="A230" t="s">
        <v>43</v>
      </c>
      <c r="B230" t="s">
        <v>44</v>
      </c>
      <c r="C230" t="s">
        <v>7</v>
      </c>
      <c r="D230">
        <v>1.0345573259691201</v>
      </c>
      <c r="E230">
        <v>0.73896285184258204</v>
      </c>
      <c r="F230">
        <v>0.74644806333943203</v>
      </c>
    </row>
    <row r="231" spans="1:6" x14ac:dyDescent="0.55000000000000004">
      <c r="A231" t="s">
        <v>43</v>
      </c>
      <c r="B231" t="s">
        <v>44</v>
      </c>
      <c r="C231" t="s">
        <v>8</v>
      </c>
      <c r="D231">
        <v>1.2633533730249</v>
      </c>
      <c r="E231">
        <v>2.6324709137663299E-2</v>
      </c>
      <c r="F231">
        <v>0.34222121878962303</v>
      </c>
    </row>
    <row r="232" spans="1:6" x14ac:dyDescent="0.55000000000000004">
      <c r="A232" t="s">
        <v>43</v>
      </c>
      <c r="B232" t="s">
        <v>44</v>
      </c>
      <c r="C232" t="s">
        <v>9</v>
      </c>
      <c r="D232">
        <v>1.1697508020140901</v>
      </c>
      <c r="E232">
        <v>2.4757839387783299E-2</v>
      </c>
      <c r="F232">
        <v>0.34222121878962303</v>
      </c>
    </row>
    <row r="233" spans="1:6" x14ac:dyDescent="0.55000000000000004">
      <c r="A233" t="s">
        <v>43</v>
      </c>
      <c r="B233" t="s">
        <v>44</v>
      </c>
      <c r="C233" t="s">
        <v>10</v>
      </c>
      <c r="D233">
        <v>1.19835501180318</v>
      </c>
      <c r="E233">
        <v>3.6460680595127297E-2</v>
      </c>
      <c r="F233">
        <v>0.43752816714152798</v>
      </c>
    </row>
    <row r="234" spans="1:6" x14ac:dyDescent="0.55000000000000004">
      <c r="A234" t="s">
        <v>43</v>
      </c>
      <c r="B234" t="s">
        <v>44</v>
      </c>
      <c r="C234" t="s">
        <v>11</v>
      </c>
      <c r="D234">
        <v>1.0795120450233699</v>
      </c>
      <c r="E234">
        <v>0.151628593603889</v>
      </c>
      <c r="F234">
        <v>0.74644806333943203</v>
      </c>
    </row>
    <row r="235" spans="1:6" x14ac:dyDescent="0.55000000000000004">
      <c r="A235" t="s">
        <v>43</v>
      </c>
      <c r="B235" t="s">
        <v>44</v>
      </c>
      <c r="C235" t="s">
        <v>12</v>
      </c>
      <c r="D235">
        <v>1.3196127644239799</v>
      </c>
      <c r="E235">
        <v>5.1856576556203501E-2</v>
      </c>
      <c r="F235">
        <v>0.57042234211823895</v>
      </c>
    </row>
    <row r="236" spans="1:6" x14ac:dyDescent="0.55000000000000004">
      <c r="A236" t="s">
        <v>43</v>
      </c>
      <c r="B236" t="s">
        <v>44</v>
      </c>
      <c r="C236" t="s">
        <v>13</v>
      </c>
      <c r="D236">
        <v>1.0937760392518101</v>
      </c>
      <c r="E236">
        <v>0.226489523871792</v>
      </c>
      <c r="F236">
        <v>0.74644806333943203</v>
      </c>
    </row>
    <row r="237" spans="1:6" x14ac:dyDescent="0.55000000000000004">
      <c r="A237" t="s">
        <v>43</v>
      </c>
      <c r="B237" t="s">
        <v>44</v>
      </c>
      <c r="C237" t="s">
        <v>14</v>
      </c>
      <c r="D237">
        <v>1.0773096712392001</v>
      </c>
      <c r="E237">
        <v>0.28744207134689098</v>
      </c>
      <c r="F237">
        <v>0.74644806333943203</v>
      </c>
    </row>
    <row r="238" spans="1:6" x14ac:dyDescent="0.55000000000000004">
      <c r="A238" t="s">
        <v>43</v>
      </c>
      <c r="B238" t="s">
        <v>44</v>
      </c>
      <c r="C238" t="s">
        <v>15</v>
      </c>
      <c r="D238">
        <v>1.0557149117542699</v>
      </c>
      <c r="E238">
        <v>0.44348285370622997</v>
      </c>
      <c r="F238">
        <v>0.74644806333943203</v>
      </c>
    </row>
    <row r="239" spans="1:6" x14ac:dyDescent="0.55000000000000004">
      <c r="A239" t="s">
        <v>43</v>
      </c>
      <c r="B239" t="s">
        <v>44</v>
      </c>
      <c r="C239" t="s">
        <v>16</v>
      </c>
      <c r="D239">
        <v>1.01884688694257</v>
      </c>
      <c r="E239">
        <v>0.74644806333943203</v>
      </c>
      <c r="F239">
        <v>0.74644806333943203</v>
      </c>
    </row>
    <row r="240" spans="1:6" x14ac:dyDescent="0.55000000000000004">
      <c r="A240" t="s">
        <v>43</v>
      </c>
      <c r="B240" t="s">
        <v>44</v>
      </c>
      <c r="C240" t="s">
        <v>17</v>
      </c>
      <c r="D240">
        <v>1.28352477962783</v>
      </c>
      <c r="E240">
        <v>0.20424250019236001</v>
      </c>
      <c r="F240">
        <v>0.74644806333943203</v>
      </c>
    </row>
    <row r="241" spans="1:6" x14ac:dyDescent="0.55000000000000004">
      <c r="A241" t="s">
        <v>43</v>
      </c>
      <c r="B241" t="s">
        <v>44</v>
      </c>
      <c r="C241" t="s">
        <v>18</v>
      </c>
      <c r="D241">
        <v>1.1777569176498299</v>
      </c>
      <c r="E241">
        <v>0.22739000793463299</v>
      </c>
      <c r="F241">
        <v>0.74644806333943203</v>
      </c>
    </row>
    <row r="242" spans="1:6" x14ac:dyDescent="0.55000000000000004">
      <c r="A242" t="s">
        <v>43</v>
      </c>
      <c r="B242" t="s">
        <v>45</v>
      </c>
      <c r="C242" t="s">
        <v>5</v>
      </c>
      <c r="D242">
        <v>0.86281672373960505</v>
      </c>
      <c r="E242">
        <v>0.26868039704422397</v>
      </c>
      <c r="F242">
        <v>0.93242901785041798</v>
      </c>
    </row>
    <row r="243" spans="1:6" x14ac:dyDescent="0.55000000000000004">
      <c r="A243" t="s">
        <v>43</v>
      </c>
      <c r="B243" t="s">
        <v>45</v>
      </c>
      <c r="C243" t="s">
        <v>6</v>
      </c>
      <c r="D243">
        <v>0.90381620355944603</v>
      </c>
      <c r="E243">
        <v>0.48741433933031703</v>
      </c>
      <c r="F243">
        <v>0.93242901785041798</v>
      </c>
    </row>
    <row r="244" spans="1:6" x14ac:dyDescent="0.55000000000000004">
      <c r="A244" t="s">
        <v>43</v>
      </c>
      <c r="B244" t="s">
        <v>45</v>
      </c>
      <c r="C244" t="s">
        <v>7</v>
      </c>
      <c r="D244">
        <v>0.81297184083620599</v>
      </c>
      <c r="E244">
        <v>9.3492203661541505E-3</v>
      </c>
      <c r="F244">
        <v>0.13088908512615799</v>
      </c>
    </row>
    <row r="245" spans="1:6" x14ac:dyDescent="0.55000000000000004">
      <c r="A245" t="s">
        <v>43</v>
      </c>
      <c r="B245" t="s">
        <v>45</v>
      </c>
      <c r="C245" t="s">
        <v>8</v>
      </c>
      <c r="D245">
        <v>1.0570510738368799</v>
      </c>
      <c r="E245">
        <v>0.52315462076372998</v>
      </c>
      <c r="F245">
        <v>0.93242901785041798</v>
      </c>
    </row>
    <row r="246" spans="1:6" x14ac:dyDescent="0.55000000000000004">
      <c r="A246" t="s">
        <v>43</v>
      </c>
      <c r="B246" t="s">
        <v>45</v>
      </c>
      <c r="C246" t="s">
        <v>9</v>
      </c>
      <c r="D246">
        <v>0.98551138939932104</v>
      </c>
      <c r="E246">
        <v>0.88581572422725197</v>
      </c>
      <c r="F246">
        <v>0.93242901785041798</v>
      </c>
    </row>
    <row r="247" spans="1:6" x14ac:dyDescent="0.55000000000000004">
      <c r="A247" t="s">
        <v>43</v>
      </c>
      <c r="B247" t="s">
        <v>45</v>
      </c>
      <c r="C247" t="s">
        <v>10</v>
      </c>
      <c r="D247">
        <v>0.95259155777133298</v>
      </c>
      <c r="E247">
        <v>0.44483386774292399</v>
      </c>
      <c r="F247">
        <v>0.93242901785041798</v>
      </c>
    </row>
    <row r="248" spans="1:6" x14ac:dyDescent="0.55000000000000004">
      <c r="A248" t="s">
        <v>43</v>
      </c>
      <c r="B248" t="s">
        <v>45</v>
      </c>
      <c r="C248" t="s">
        <v>11</v>
      </c>
      <c r="D248">
        <v>1.0833557705104599</v>
      </c>
      <c r="E248">
        <v>0.36673784507049101</v>
      </c>
      <c r="F248">
        <v>0.93242901785041798</v>
      </c>
    </row>
    <row r="249" spans="1:6" x14ac:dyDescent="0.55000000000000004">
      <c r="A249" t="s">
        <v>43</v>
      </c>
      <c r="B249" t="s">
        <v>45</v>
      </c>
      <c r="C249" t="s">
        <v>12</v>
      </c>
      <c r="D249">
        <v>0.85208128899399005</v>
      </c>
      <c r="E249">
        <v>0.305249309188942</v>
      </c>
      <c r="F249">
        <v>0.93242901785041798</v>
      </c>
    </row>
    <row r="250" spans="1:6" x14ac:dyDescent="0.55000000000000004">
      <c r="A250" t="s">
        <v>43</v>
      </c>
      <c r="B250" t="s">
        <v>45</v>
      </c>
      <c r="C250" t="s">
        <v>13</v>
      </c>
      <c r="D250">
        <v>1.00595660324608</v>
      </c>
      <c r="E250">
        <v>0.93242901785041798</v>
      </c>
      <c r="F250">
        <v>0.93242901785041798</v>
      </c>
    </row>
    <row r="251" spans="1:6" x14ac:dyDescent="0.55000000000000004">
      <c r="A251" t="s">
        <v>43</v>
      </c>
      <c r="B251" t="s">
        <v>45</v>
      </c>
      <c r="C251" t="s">
        <v>14</v>
      </c>
      <c r="D251">
        <v>1.01678549747959</v>
      </c>
      <c r="E251">
        <v>0.85229094383057002</v>
      </c>
      <c r="F251">
        <v>0.93242901785041798</v>
      </c>
    </row>
    <row r="252" spans="1:6" x14ac:dyDescent="0.55000000000000004">
      <c r="A252" t="s">
        <v>43</v>
      </c>
      <c r="B252" t="s">
        <v>45</v>
      </c>
      <c r="C252" t="s">
        <v>15</v>
      </c>
      <c r="D252">
        <v>0.95008989441815805</v>
      </c>
      <c r="E252">
        <v>0.499585744167029</v>
      </c>
      <c r="F252">
        <v>0.93242901785041798</v>
      </c>
    </row>
    <row r="253" spans="1:6" x14ac:dyDescent="0.55000000000000004">
      <c r="A253" t="s">
        <v>43</v>
      </c>
      <c r="B253" t="s">
        <v>45</v>
      </c>
      <c r="C253" t="s">
        <v>16</v>
      </c>
      <c r="D253">
        <v>0.97214634459143401</v>
      </c>
      <c r="E253">
        <v>0.69038211345225797</v>
      </c>
      <c r="F253">
        <v>0.93242901785041798</v>
      </c>
    </row>
    <row r="254" spans="1:6" x14ac:dyDescent="0.55000000000000004">
      <c r="A254" t="s">
        <v>43</v>
      </c>
      <c r="B254" t="s">
        <v>45</v>
      </c>
      <c r="C254" t="s">
        <v>17</v>
      </c>
      <c r="D254">
        <v>0.48532356785106601</v>
      </c>
      <c r="E254">
        <v>0.466854086243499</v>
      </c>
      <c r="F254">
        <v>0.93242901785041798</v>
      </c>
    </row>
    <row r="255" spans="1:6" x14ac:dyDescent="0.55000000000000004">
      <c r="A255" t="s">
        <v>43</v>
      </c>
      <c r="B255" t="s">
        <v>45</v>
      </c>
      <c r="C255" t="s">
        <v>18</v>
      </c>
      <c r="D255">
        <v>1.03698192306411</v>
      </c>
      <c r="E255">
        <v>0.87075720356375996</v>
      </c>
      <c r="F255">
        <v>0.93242901785041798</v>
      </c>
    </row>
    <row r="256" spans="1:6" x14ac:dyDescent="0.55000000000000004">
      <c r="A256" t="s">
        <v>43</v>
      </c>
      <c r="B256" t="s">
        <v>46</v>
      </c>
      <c r="C256" t="s">
        <v>5</v>
      </c>
      <c r="D256">
        <v>0.91906175599915696</v>
      </c>
      <c r="E256">
        <v>0.36535222133642697</v>
      </c>
      <c r="F256">
        <v>0.96975243756581497</v>
      </c>
    </row>
    <row r="257" spans="1:6" x14ac:dyDescent="0.55000000000000004">
      <c r="A257" t="s">
        <v>43</v>
      </c>
      <c r="B257" t="s">
        <v>46</v>
      </c>
      <c r="C257" t="s">
        <v>6</v>
      </c>
      <c r="D257">
        <v>1.0044665287516099</v>
      </c>
      <c r="E257">
        <v>0.94699156401206697</v>
      </c>
      <c r="F257">
        <v>0.96975243756581497</v>
      </c>
    </row>
    <row r="258" spans="1:6" x14ac:dyDescent="0.55000000000000004">
      <c r="A258" t="s">
        <v>43</v>
      </c>
      <c r="B258" t="s">
        <v>46</v>
      </c>
      <c r="C258" t="s">
        <v>7</v>
      </c>
      <c r="D258">
        <v>0.98758918909692595</v>
      </c>
      <c r="E258">
        <v>0.93234800677811502</v>
      </c>
      <c r="F258">
        <v>0.96975243756581497</v>
      </c>
    </row>
    <row r="259" spans="1:6" x14ac:dyDescent="0.55000000000000004">
      <c r="A259" t="s">
        <v>43</v>
      </c>
      <c r="B259" t="s">
        <v>46</v>
      </c>
      <c r="C259" t="s">
        <v>8</v>
      </c>
      <c r="D259">
        <v>0.91888895007601601</v>
      </c>
      <c r="E259">
        <v>0.48551940551578099</v>
      </c>
      <c r="F259">
        <v>0.96975243756581497</v>
      </c>
    </row>
    <row r="260" spans="1:6" x14ac:dyDescent="0.55000000000000004">
      <c r="A260" t="s">
        <v>43</v>
      </c>
      <c r="B260" t="s">
        <v>46</v>
      </c>
      <c r="C260" t="s">
        <v>9</v>
      </c>
      <c r="D260">
        <v>1.04823128839247</v>
      </c>
      <c r="E260">
        <v>0.51983638911732899</v>
      </c>
      <c r="F260">
        <v>0.96975243756581497</v>
      </c>
    </row>
    <row r="261" spans="1:6" x14ac:dyDescent="0.55000000000000004">
      <c r="A261" t="s">
        <v>43</v>
      </c>
      <c r="B261" t="s">
        <v>46</v>
      </c>
      <c r="C261" t="s">
        <v>10</v>
      </c>
      <c r="D261">
        <v>0.99789533936389496</v>
      </c>
      <c r="E261">
        <v>0.96975243756581497</v>
      </c>
      <c r="F261">
        <v>0.96975243756581497</v>
      </c>
    </row>
    <row r="262" spans="1:6" x14ac:dyDescent="0.55000000000000004">
      <c r="A262" t="s">
        <v>43</v>
      </c>
      <c r="B262" t="s">
        <v>46</v>
      </c>
      <c r="C262" t="s">
        <v>11</v>
      </c>
      <c r="D262">
        <v>0.95782999159480398</v>
      </c>
      <c r="E262">
        <v>0.42374804719702103</v>
      </c>
      <c r="F262">
        <v>0.96975243756581497</v>
      </c>
    </row>
    <row r="263" spans="1:6" x14ac:dyDescent="0.55000000000000004">
      <c r="A263" t="s">
        <v>43</v>
      </c>
      <c r="B263" t="s">
        <v>46</v>
      </c>
      <c r="C263" t="s">
        <v>12</v>
      </c>
      <c r="D263">
        <v>0.89422513829822203</v>
      </c>
      <c r="E263">
        <v>0.28531470036616602</v>
      </c>
      <c r="F263">
        <v>0.96975243756581497</v>
      </c>
    </row>
    <row r="264" spans="1:6" x14ac:dyDescent="0.55000000000000004">
      <c r="A264" t="s">
        <v>43</v>
      </c>
      <c r="B264" t="s">
        <v>46</v>
      </c>
      <c r="C264" t="s">
        <v>13</v>
      </c>
      <c r="D264">
        <v>0.87905597936189594</v>
      </c>
      <c r="E264">
        <v>0.340073172775682</v>
      </c>
      <c r="F264">
        <v>0.96975243756581497</v>
      </c>
    </row>
    <row r="265" spans="1:6" x14ac:dyDescent="0.55000000000000004">
      <c r="A265" t="s">
        <v>43</v>
      </c>
      <c r="B265" t="s">
        <v>46</v>
      </c>
      <c r="C265" t="s">
        <v>14</v>
      </c>
      <c r="D265">
        <v>1.0635647333471201</v>
      </c>
      <c r="E265">
        <v>0.40204474093530401</v>
      </c>
      <c r="F265">
        <v>0.96975243756581497</v>
      </c>
    </row>
    <row r="266" spans="1:6" x14ac:dyDescent="0.55000000000000004">
      <c r="A266" t="s">
        <v>43</v>
      </c>
      <c r="B266" t="s">
        <v>46</v>
      </c>
      <c r="C266" t="s">
        <v>15</v>
      </c>
      <c r="D266">
        <v>1.0386173500606599</v>
      </c>
      <c r="E266">
        <v>0.538513848293112</v>
      </c>
      <c r="F266">
        <v>0.96975243756581497</v>
      </c>
    </row>
    <row r="267" spans="1:6" x14ac:dyDescent="0.55000000000000004">
      <c r="A267" t="s">
        <v>43</v>
      </c>
      <c r="B267" t="s">
        <v>46</v>
      </c>
      <c r="C267" t="s">
        <v>16</v>
      </c>
      <c r="D267">
        <v>1.0343313995944901</v>
      </c>
      <c r="E267">
        <v>0.55132486975135897</v>
      </c>
      <c r="F267">
        <v>0.96975243756581497</v>
      </c>
    </row>
    <row r="268" spans="1:6" x14ac:dyDescent="0.55000000000000004">
      <c r="A268" t="s">
        <v>43</v>
      </c>
      <c r="B268" t="s">
        <v>46</v>
      </c>
      <c r="C268" t="s">
        <v>17</v>
      </c>
      <c r="D268">
        <v>1.07183617093768</v>
      </c>
      <c r="E268">
        <v>0.65717363611454904</v>
      </c>
      <c r="F268">
        <v>0.96975243756581497</v>
      </c>
    </row>
    <row r="269" spans="1:6" x14ac:dyDescent="0.55000000000000004">
      <c r="A269" t="s">
        <v>43</v>
      </c>
      <c r="B269" t="s">
        <v>46</v>
      </c>
      <c r="C269" t="s">
        <v>18</v>
      </c>
      <c r="D269">
        <v>0.96201316079311106</v>
      </c>
      <c r="E269">
        <v>0.69518716253406998</v>
      </c>
      <c r="F269">
        <v>0.96975243756581497</v>
      </c>
    </row>
    <row r="270" spans="1:6" x14ac:dyDescent="0.55000000000000004">
      <c r="A270" t="s">
        <v>43</v>
      </c>
      <c r="B270" t="s">
        <v>50</v>
      </c>
      <c r="C270" t="s">
        <v>5</v>
      </c>
      <c r="D270">
        <v>1.08723962224778</v>
      </c>
      <c r="E270">
        <v>0.55713940470349799</v>
      </c>
      <c r="F270">
        <v>0.90469903371046401</v>
      </c>
    </row>
    <row r="271" spans="1:6" x14ac:dyDescent="0.55000000000000004">
      <c r="A271" t="s">
        <v>43</v>
      </c>
      <c r="B271" t="s">
        <v>50</v>
      </c>
      <c r="C271" t="s">
        <v>6</v>
      </c>
      <c r="D271">
        <v>0.84383292630494799</v>
      </c>
      <c r="E271">
        <v>0.12830398198464699</v>
      </c>
      <c r="F271">
        <v>0.90469903371046401</v>
      </c>
    </row>
    <row r="272" spans="1:6" x14ac:dyDescent="0.55000000000000004">
      <c r="A272" t="s">
        <v>43</v>
      </c>
      <c r="B272" t="s">
        <v>50</v>
      </c>
      <c r="C272" t="s">
        <v>7</v>
      </c>
      <c r="D272">
        <v>0.78384484228353801</v>
      </c>
      <c r="E272">
        <v>0.13505433285941301</v>
      </c>
      <c r="F272">
        <v>0.90469903371046401</v>
      </c>
    </row>
    <row r="273" spans="1:6" x14ac:dyDescent="0.55000000000000004">
      <c r="A273" t="s">
        <v>43</v>
      </c>
      <c r="B273" t="s">
        <v>50</v>
      </c>
      <c r="C273" t="s">
        <v>8</v>
      </c>
      <c r="D273">
        <v>1.16437129535456</v>
      </c>
      <c r="E273">
        <v>2.5559300651556899E-2</v>
      </c>
      <c r="F273">
        <v>0.35783020912179703</v>
      </c>
    </row>
    <row r="274" spans="1:6" x14ac:dyDescent="0.55000000000000004">
      <c r="A274" t="s">
        <v>43</v>
      </c>
      <c r="B274" t="s">
        <v>50</v>
      </c>
      <c r="C274" t="s">
        <v>9</v>
      </c>
      <c r="D274">
        <v>1.04422795902739</v>
      </c>
      <c r="E274">
        <v>0.53249290231713897</v>
      </c>
      <c r="F274">
        <v>0.90469903371046401</v>
      </c>
    </row>
    <row r="275" spans="1:6" x14ac:dyDescent="0.55000000000000004">
      <c r="A275" t="s">
        <v>43</v>
      </c>
      <c r="B275" t="s">
        <v>50</v>
      </c>
      <c r="C275" t="s">
        <v>10</v>
      </c>
      <c r="D275">
        <v>0.98545352192847302</v>
      </c>
      <c r="E275">
        <v>0.86033854278547905</v>
      </c>
      <c r="F275">
        <v>0.90469903371046401</v>
      </c>
    </row>
    <row r="276" spans="1:6" x14ac:dyDescent="0.55000000000000004">
      <c r="A276" t="s">
        <v>43</v>
      </c>
      <c r="B276" t="s">
        <v>50</v>
      </c>
      <c r="C276" t="s">
        <v>11</v>
      </c>
      <c r="D276">
        <v>0.937071151802919</v>
      </c>
      <c r="E276">
        <v>0.26416290477375498</v>
      </c>
      <c r="F276">
        <v>0.90469903371046401</v>
      </c>
    </row>
    <row r="277" spans="1:6" x14ac:dyDescent="0.55000000000000004">
      <c r="A277" t="s">
        <v>43</v>
      </c>
      <c r="B277" t="s">
        <v>50</v>
      </c>
      <c r="C277" t="s">
        <v>12</v>
      </c>
      <c r="D277">
        <v>0.87299222220301098</v>
      </c>
      <c r="E277">
        <v>0.22721896409769299</v>
      </c>
      <c r="F277">
        <v>0.90469903371046401</v>
      </c>
    </row>
    <row r="278" spans="1:6" x14ac:dyDescent="0.55000000000000004">
      <c r="A278" t="s">
        <v>43</v>
      </c>
      <c r="B278" t="s">
        <v>50</v>
      </c>
      <c r="C278" t="s">
        <v>13</v>
      </c>
      <c r="D278">
        <v>1.019202166818</v>
      </c>
      <c r="E278">
        <v>0.805785743285233</v>
      </c>
      <c r="F278">
        <v>0.90469903371046401</v>
      </c>
    </row>
    <row r="279" spans="1:6" x14ac:dyDescent="0.55000000000000004">
      <c r="A279" t="s">
        <v>43</v>
      </c>
      <c r="B279" t="s">
        <v>50</v>
      </c>
      <c r="C279" t="s">
        <v>14</v>
      </c>
      <c r="D279">
        <v>0.92281711144217804</v>
      </c>
      <c r="E279">
        <v>0.24796210948401701</v>
      </c>
      <c r="F279">
        <v>0.90469903371046401</v>
      </c>
    </row>
    <row r="280" spans="1:6" x14ac:dyDescent="0.55000000000000004">
      <c r="A280" t="s">
        <v>43</v>
      </c>
      <c r="B280" t="s">
        <v>50</v>
      </c>
      <c r="C280" t="s">
        <v>15</v>
      </c>
      <c r="D280">
        <v>0.95386606040126398</v>
      </c>
      <c r="E280">
        <v>0.37950050568702098</v>
      </c>
      <c r="F280">
        <v>0.90469903371046401</v>
      </c>
    </row>
    <row r="281" spans="1:6" x14ac:dyDescent="0.55000000000000004">
      <c r="A281" t="s">
        <v>43</v>
      </c>
      <c r="B281" t="s">
        <v>50</v>
      </c>
      <c r="C281" t="s">
        <v>16</v>
      </c>
      <c r="D281">
        <v>0.975392615760033</v>
      </c>
      <c r="E281">
        <v>0.65253948992066502</v>
      </c>
      <c r="F281">
        <v>0.90469903371046401</v>
      </c>
    </row>
    <row r="282" spans="1:6" x14ac:dyDescent="0.55000000000000004">
      <c r="A282" t="s">
        <v>43</v>
      </c>
      <c r="B282" t="s">
        <v>50</v>
      </c>
      <c r="C282" t="s">
        <v>17</v>
      </c>
      <c r="D282">
        <v>0.97778399235273505</v>
      </c>
      <c r="E282">
        <v>0.90469903371046401</v>
      </c>
      <c r="F282">
        <v>0.90469903371046401</v>
      </c>
    </row>
    <row r="283" spans="1:6" x14ac:dyDescent="0.55000000000000004">
      <c r="A283" t="s">
        <v>43</v>
      </c>
      <c r="B283" t="s">
        <v>50</v>
      </c>
      <c r="C283" t="s">
        <v>18</v>
      </c>
      <c r="D283">
        <v>0.97141954170398503</v>
      </c>
      <c r="E283">
        <v>0.84531800795349599</v>
      </c>
      <c r="F283">
        <v>0.90469903371046401</v>
      </c>
    </row>
    <row r="284" spans="1:6" x14ac:dyDescent="0.55000000000000004">
      <c r="A284" t="s">
        <v>43</v>
      </c>
      <c r="B284" t="s">
        <v>51</v>
      </c>
      <c r="C284" t="s">
        <v>5</v>
      </c>
      <c r="D284">
        <v>1.2966023358782</v>
      </c>
      <c r="E284">
        <v>0.57460665711700198</v>
      </c>
      <c r="F284">
        <v>0.99245157913983095</v>
      </c>
    </row>
    <row r="285" spans="1:6" x14ac:dyDescent="0.55000000000000004">
      <c r="A285" t="s">
        <v>43</v>
      </c>
      <c r="B285" t="s">
        <v>51</v>
      </c>
      <c r="C285" t="s">
        <v>6</v>
      </c>
      <c r="D285">
        <v>0.32329040132567499</v>
      </c>
      <c r="E285">
        <v>4.6724527996985198E-2</v>
      </c>
      <c r="F285">
        <v>0.65414339195779303</v>
      </c>
    </row>
    <row r="286" spans="1:6" x14ac:dyDescent="0.55000000000000004">
      <c r="A286" t="s">
        <v>43</v>
      </c>
      <c r="B286" t="s">
        <v>51</v>
      </c>
      <c r="C286" t="s">
        <v>7</v>
      </c>
      <c r="D286">
        <v>0.67399450555439699</v>
      </c>
      <c r="E286">
        <v>0.18451185422974201</v>
      </c>
      <c r="F286">
        <v>0.99245157913983095</v>
      </c>
    </row>
    <row r="287" spans="1:6" x14ac:dyDescent="0.55000000000000004">
      <c r="A287" t="s">
        <v>43</v>
      </c>
      <c r="B287" t="s">
        <v>51</v>
      </c>
      <c r="C287" t="s">
        <v>8</v>
      </c>
      <c r="D287">
        <v>0.99004429141455697</v>
      </c>
      <c r="E287">
        <v>0.96158076347754795</v>
      </c>
      <c r="F287">
        <v>0.99245157913983095</v>
      </c>
    </row>
    <row r="288" spans="1:6" x14ac:dyDescent="0.55000000000000004">
      <c r="A288" t="s">
        <v>43</v>
      </c>
      <c r="B288" t="s">
        <v>51</v>
      </c>
      <c r="C288" t="s">
        <v>9</v>
      </c>
      <c r="D288">
        <v>1.09965437639462</v>
      </c>
      <c r="E288">
        <v>0.357696369651751</v>
      </c>
      <c r="F288">
        <v>0.99245157913983095</v>
      </c>
    </row>
    <row r="289" spans="1:6" x14ac:dyDescent="0.55000000000000004">
      <c r="A289" t="s">
        <v>43</v>
      </c>
      <c r="B289" t="s">
        <v>51</v>
      </c>
      <c r="C289" t="s">
        <v>10</v>
      </c>
      <c r="D289">
        <v>1.06668643124553</v>
      </c>
      <c r="E289">
        <v>0.60903271902001199</v>
      </c>
      <c r="F289">
        <v>0.99245157913983095</v>
      </c>
    </row>
    <row r="290" spans="1:6" x14ac:dyDescent="0.55000000000000004">
      <c r="A290" t="s">
        <v>43</v>
      </c>
      <c r="B290" t="s">
        <v>51</v>
      </c>
      <c r="C290" t="s">
        <v>11</v>
      </c>
      <c r="D290">
        <v>0.90842445187047005</v>
      </c>
      <c r="E290">
        <v>0.28144062854722102</v>
      </c>
      <c r="F290">
        <v>0.99245157913983095</v>
      </c>
    </row>
    <row r="291" spans="1:6" x14ac:dyDescent="0.55000000000000004">
      <c r="A291" t="s">
        <v>43</v>
      </c>
      <c r="B291" t="s">
        <v>51</v>
      </c>
      <c r="C291" t="s">
        <v>12</v>
      </c>
      <c r="D291">
        <v>1.0607358769613999</v>
      </c>
      <c r="E291">
        <v>0.71810057983777498</v>
      </c>
      <c r="F291">
        <v>0.99245157913983095</v>
      </c>
    </row>
    <row r="292" spans="1:6" x14ac:dyDescent="0.55000000000000004">
      <c r="A292" t="s">
        <v>43</v>
      </c>
      <c r="B292" t="s">
        <v>51</v>
      </c>
      <c r="C292" t="s">
        <v>13</v>
      </c>
      <c r="D292">
        <v>0.34551024681117798</v>
      </c>
      <c r="E292">
        <v>9.16571417870784E-2</v>
      </c>
      <c r="F292">
        <v>0.99245157913983095</v>
      </c>
    </row>
    <row r="293" spans="1:6" x14ac:dyDescent="0.55000000000000004">
      <c r="A293" t="s">
        <v>43</v>
      </c>
      <c r="B293" t="s">
        <v>51</v>
      </c>
      <c r="C293" t="s">
        <v>14</v>
      </c>
      <c r="D293">
        <v>0.952567733816993</v>
      </c>
      <c r="E293">
        <v>0.83874170887265398</v>
      </c>
      <c r="F293">
        <v>0.99245157913983095</v>
      </c>
    </row>
    <row r="294" spans="1:6" x14ac:dyDescent="0.55000000000000004">
      <c r="A294" t="s">
        <v>43</v>
      </c>
      <c r="B294" t="s">
        <v>51</v>
      </c>
      <c r="C294" t="s">
        <v>15</v>
      </c>
      <c r="D294">
        <v>1.0018794508122399</v>
      </c>
      <c r="E294">
        <v>0.99245157913983095</v>
      </c>
      <c r="F294">
        <v>0.99245157913983095</v>
      </c>
    </row>
    <row r="295" spans="1:6" x14ac:dyDescent="0.55000000000000004">
      <c r="A295" t="s">
        <v>43</v>
      </c>
      <c r="B295" t="s">
        <v>51</v>
      </c>
      <c r="C295" t="s">
        <v>16</v>
      </c>
      <c r="D295">
        <v>0.74521079231785503</v>
      </c>
      <c r="E295">
        <v>5.06937823766326E-2</v>
      </c>
      <c r="F295">
        <v>0.65901917089622397</v>
      </c>
    </row>
    <row r="296" spans="1:6" x14ac:dyDescent="0.55000000000000004">
      <c r="A296" t="s">
        <v>43</v>
      </c>
      <c r="B296" t="s">
        <v>51</v>
      </c>
      <c r="C296" t="s">
        <v>17</v>
      </c>
      <c r="D296">
        <v>1.12741355716958</v>
      </c>
      <c r="E296">
        <v>0.64664821993831501</v>
      </c>
      <c r="F296">
        <v>0.99245157913983095</v>
      </c>
    </row>
    <row r="297" spans="1:6" x14ac:dyDescent="0.55000000000000004">
      <c r="A297" t="s">
        <v>43</v>
      </c>
      <c r="B297" t="s">
        <v>51</v>
      </c>
      <c r="C297" t="s">
        <v>18</v>
      </c>
      <c r="D297">
        <v>0.79598569616773196</v>
      </c>
      <c r="E297">
        <v>0.57713063754412697</v>
      </c>
      <c r="F297">
        <v>0.99245157913983095</v>
      </c>
    </row>
    <row r="298" spans="1:6" x14ac:dyDescent="0.55000000000000004">
      <c r="A298" t="s">
        <v>47</v>
      </c>
      <c r="B298" t="s">
        <v>48</v>
      </c>
      <c r="C298" t="s">
        <v>5</v>
      </c>
      <c r="D298">
        <v>0.95974711669456703</v>
      </c>
      <c r="E298">
        <v>0.709217241707507</v>
      </c>
      <c r="F298">
        <v>0.81552010045211598</v>
      </c>
    </row>
    <row r="299" spans="1:6" x14ac:dyDescent="0.55000000000000004">
      <c r="A299" t="s">
        <v>47</v>
      </c>
      <c r="B299" t="s">
        <v>48</v>
      </c>
      <c r="C299" t="s">
        <v>6</v>
      </c>
      <c r="D299">
        <v>0.76125157578051295</v>
      </c>
      <c r="E299">
        <v>3.3830701252828402E-2</v>
      </c>
      <c r="F299">
        <v>0.37213771378111199</v>
      </c>
    </row>
    <row r="300" spans="1:6" x14ac:dyDescent="0.55000000000000004">
      <c r="A300" t="s">
        <v>47</v>
      </c>
      <c r="B300" t="s">
        <v>48</v>
      </c>
      <c r="C300" t="s">
        <v>7</v>
      </c>
      <c r="D300">
        <v>0.830572135048535</v>
      </c>
      <c r="E300">
        <v>9.2220946645422703E-3</v>
      </c>
      <c r="F300">
        <v>0.110665135974507</v>
      </c>
    </row>
    <row r="301" spans="1:6" x14ac:dyDescent="0.55000000000000004">
      <c r="A301" t="s">
        <v>47</v>
      </c>
      <c r="B301" t="s">
        <v>48</v>
      </c>
      <c r="C301" t="s">
        <v>8</v>
      </c>
      <c r="D301">
        <v>1.2834968361401999</v>
      </c>
      <c r="E301">
        <v>1.2098079045205199E-3</v>
      </c>
      <c r="F301">
        <v>1.6937310663287301E-2</v>
      </c>
    </row>
    <row r="302" spans="1:6" x14ac:dyDescent="0.55000000000000004">
      <c r="A302" t="s">
        <v>47</v>
      </c>
      <c r="B302" t="s">
        <v>48</v>
      </c>
      <c r="C302" t="s">
        <v>9</v>
      </c>
      <c r="D302">
        <v>0.85611897983811902</v>
      </c>
      <c r="E302">
        <v>4.0209784614531799E-2</v>
      </c>
      <c r="F302">
        <v>0.40209784614531802</v>
      </c>
    </row>
    <row r="303" spans="1:6" x14ac:dyDescent="0.55000000000000004">
      <c r="A303" t="s">
        <v>47</v>
      </c>
      <c r="B303" t="s">
        <v>48</v>
      </c>
      <c r="C303" t="s">
        <v>10</v>
      </c>
      <c r="D303">
        <v>1.1846500890935101</v>
      </c>
      <c r="E303">
        <v>0.105247342163464</v>
      </c>
      <c r="F303">
        <v>0.81552010045211598</v>
      </c>
    </row>
    <row r="304" spans="1:6" x14ac:dyDescent="0.55000000000000004">
      <c r="A304" t="s">
        <v>47</v>
      </c>
      <c r="B304" t="s">
        <v>48</v>
      </c>
      <c r="C304" t="s">
        <v>11</v>
      </c>
      <c r="D304">
        <v>0.92589111322704398</v>
      </c>
      <c r="E304">
        <v>0.35611278369028898</v>
      </c>
      <c r="F304">
        <v>0.81552010045211598</v>
      </c>
    </row>
    <row r="305" spans="1:6" x14ac:dyDescent="0.55000000000000004">
      <c r="A305" t="s">
        <v>47</v>
      </c>
      <c r="B305" t="s">
        <v>48</v>
      </c>
      <c r="C305" t="s">
        <v>12</v>
      </c>
      <c r="D305">
        <v>0.86098404449694199</v>
      </c>
      <c r="E305">
        <v>0.19899667931871601</v>
      </c>
      <c r="F305">
        <v>0.81552010045211598</v>
      </c>
    </row>
    <row r="306" spans="1:6" x14ac:dyDescent="0.55000000000000004">
      <c r="A306" t="s">
        <v>47</v>
      </c>
      <c r="B306" t="s">
        <v>48</v>
      </c>
      <c r="C306" t="s">
        <v>13</v>
      </c>
      <c r="D306">
        <v>1.0648140414491301</v>
      </c>
      <c r="E306">
        <v>0.49374741430927999</v>
      </c>
      <c r="F306">
        <v>0.81552010045211598</v>
      </c>
    </row>
    <row r="307" spans="1:6" x14ac:dyDescent="0.55000000000000004">
      <c r="A307" t="s">
        <v>47</v>
      </c>
      <c r="B307" t="s">
        <v>48</v>
      </c>
      <c r="C307" t="s">
        <v>14</v>
      </c>
      <c r="D307">
        <v>0.88849179789042099</v>
      </c>
      <c r="E307">
        <v>0.113160831647342</v>
      </c>
      <c r="F307">
        <v>0.81552010045211598</v>
      </c>
    </row>
    <row r="308" spans="1:6" x14ac:dyDescent="0.55000000000000004">
      <c r="A308" t="s">
        <v>47</v>
      </c>
      <c r="B308" t="s">
        <v>48</v>
      </c>
      <c r="C308" t="s">
        <v>15</v>
      </c>
      <c r="D308">
        <v>0.92089983720494994</v>
      </c>
      <c r="E308">
        <v>0.12544157596970801</v>
      </c>
      <c r="F308">
        <v>0.81552010045211598</v>
      </c>
    </row>
    <row r="309" spans="1:6" x14ac:dyDescent="0.55000000000000004">
      <c r="A309" t="s">
        <v>47</v>
      </c>
      <c r="B309" t="s">
        <v>48</v>
      </c>
      <c r="C309" t="s">
        <v>16</v>
      </c>
      <c r="D309">
        <v>0.98603638526368897</v>
      </c>
      <c r="E309">
        <v>0.81552010045211598</v>
      </c>
      <c r="F309">
        <v>0.81552010045211598</v>
      </c>
    </row>
    <row r="310" spans="1:6" x14ac:dyDescent="0.55000000000000004">
      <c r="A310" t="s">
        <v>47</v>
      </c>
      <c r="B310" t="s">
        <v>48</v>
      </c>
      <c r="C310" t="s">
        <v>17</v>
      </c>
      <c r="D310">
        <v>1.19818563746915</v>
      </c>
      <c r="E310">
        <v>7.9238169886766095E-3</v>
      </c>
      <c r="F310">
        <v>0.103009620852796</v>
      </c>
    </row>
    <row r="311" spans="1:6" x14ac:dyDescent="0.55000000000000004">
      <c r="A311" t="s">
        <v>47</v>
      </c>
      <c r="B311" t="s">
        <v>48</v>
      </c>
      <c r="C311" t="s">
        <v>18</v>
      </c>
      <c r="D311">
        <v>1.0630218010091499</v>
      </c>
      <c r="E311">
        <v>0.31931754764032599</v>
      </c>
      <c r="F311">
        <v>0.81552010045211598</v>
      </c>
    </row>
    <row r="312" spans="1:6" x14ac:dyDescent="0.55000000000000004">
      <c r="A312" t="s">
        <v>47</v>
      </c>
      <c r="B312" t="s">
        <v>49</v>
      </c>
      <c r="C312" t="s">
        <v>5</v>
      </c>
      <c r="D312">
        <v>0.85337672947560606</v>
      </c>
      <c r="E312">
        <v>0.47743074280576497</v>
      </c>
      <c r="F312">
        <v>0.90137239296525096</v>
      </c>
    </row>
    <row r="313" spans="1:6" x14ac:dyDescent="0.55000000000000004">
      <c r="A313" t="s">
        <v>47</v>
      </c>
      <c r="B313" t="s">
        <v>49</v>
      </c>
      <c r="C313" t="s">
        <v>6</v>
      </c>
      <c r="D313">
        <v>1.0216931923696</v>
      </c>
      <c r="E313">
        <v>0.90137239296525096</v>
      </c>
      <c r="F313">
        <v>0.90137239296525096</v>
      </c>
    </row>
    <row r="314" spans="1:6" x14ac:dyDescent="0.55000000000000004">
      <c r="A314" t="s">
        <v>47</v>
      </c>
      <c r="B314" t="s">
        <v>49</v>
      </c>
      <c r="C314" t="s">
        <v>7</v>
      </c>
      <c r="D314">
        <v>1.2183761176800401</v>
      </c>
      <c r="E314">
        <v>4.0252300109392097E-2</v>
      </c>
      <c r="F314">
        <v>0.40252300109392097</v>
      </c>
    </row>
    <row r="315" spans="1:6" x14ac:dyDescent="0.55000000000000004">
      <c r="A315" t="s">
        <v>47</v>
      </c>
      <c r="B315" t="s">
        <v>49</v>
      </c>
      <c r="C315" t="s">
        <v>8</v>
      </c>
      <c r="D315">
        <v>0.97119399529455896</v>
      </c>
      <c r="E315">
        <v>0.82549547868155304</v>
      </c>
      <c r="F315">
        <v>0.90137239296525096</v>
      </c>
    </row>
    <row r="316" spans="1:6" x14ac:dyDescent="0.55000000000000004">
      <c r="A316" t="s">
        <v>47</v>
      </c>
      <c r="B316" t="s">
        <v>49</v>
      </c>
      <c r="C316" t="s">
        <v>9</v>
      </c>
      <c r="D316">
        <v>1.02282272658151</v>
      </c>
      <c r="E316">
        <v>0.86150646938001996</v>
      </c>
      <c r="F316">
        <v>0.90137239296525096</v>
      </c>
    </row>
    <row r="317" spans="1:6" x14ac:dyDescent="0.55000000000000004">
      <c r="A317" t="s">
        <v>47</v>
      </c>
      <c r="B317" t="s">
        <v>49</v>
      </c>
      <c r="C317" t="s">
        <v>10</v>
      </c>
      <c r="D317">
        <v>1.4803391066944001</v>
      </c>
      <c r="E317">
        <v>7.8476662722344308E-3</v>
      </c>
      <c r="F317">
        <v>0.101903076101723</v>
      </c>
    </row>
    <row r="318" spans="1:6" x14ac:dyDescent="0.55000000000000004">
      <c r="A318" t="s">
        <v>47</v>
      </c>
      <c r="B318" t="s">
        <v>49</v>
      </c>
      <c r="C318" t="s">
        <v>11</v>
      </c>
      <c r="D318">
        <v>1.17956149176042</v>
      </c>
      <c r="E318">
        <v>0.185848381164673</v>
      </c>
      <c r="F318">
        <v>0.90137239296525096</v>
      </c>
    </row>
    <row r="319" spans="1:6" x14ac:dyDescent="0.55000000000000004">
      <c r="A319" t="s">
        <v>47</v>
      </c>
      <c r="B319" t="s">
        <v>49</v>
      </c>
      <c r="C319" t="s">
        <v>12</v>
      </c>
      <c r="D319">
        <v>0.96136468547851595</v>
      </c>
      <c r="E319">
        <v>0.84559810397727497</v>
      </c>
      <c r="F319">
        <v>0.90137239296525096</v>
      </c>
    </row>
    <row r="320" spans="1:6" x14ac:dyDescent="0.55000000000000004">
      <c r="A320" t="s">
        <v>47</v>
      </c>
      <c r="B320" t="s">
        <v>49</v>
      </c>
      <c r="C320" t="s">
        <v>13</v>
      </c>
      <c r="D320">
        <v>1.2672013218821201</v>
      </c>
      <c r="E320">
        <v>6.8968893061543898E-2</v>
      </c>
      <c r="F320">
        <v>0.62072003755389504</v>
      </c>
    </row>
    <row r="321" spans="1:6" x14ac:dyDescent="0.55000000000000004">
      <c r="A321" t="s">
        <v>47</v>
      </c>
      <c r="B321" t="s">
        <v>49</v>
      </c>
      <c r="C321" t="s">
        <v>14</v>
      </c>
      <c r="D321">
        <v>1.01610509358223</v>
      </c>
      <c r="E321">
        <v>0.86525154520649905</v>
      </c>
      <c r="F321">
        <v>0.90137239296525096</v>
      </c>
    </row>
    <row r="322" spans="1:6" x14ac:dyDescent="0.55000000000000004">
      <c r="A322" t="s">
        <v>47</v>
      </c>
      <c r="B322" t="s">
        <v>49</v>
      </c>
      <c r="C322" t="s">
        <v>15</v>
      </c>
      <c r="D322">
        <v>1.30044342032742</v>
      </c>
      <c r="E322">
        <v>8.4919230084768999E-3</v>
      </c>
      <c r="F322">
        <v>0.101903076101723</v>
      </c>
    </row>
    <row r="323" spans="1:6" x14ac:dyDescent="0.55000000000000004">
      <c r="A323" t="s">
        <v>47</v>
      </c>
      <c r="B323" t="s">
        <v>49</v>
      </c>
      <c r="C323" t="s">
        <v>16</v>
      </c>
      <c r="D323">
        <v>1.08623031656397</v>
      </c>
      <c r="E323">
        <v>0.60576816218248497</v>
      </c>
      <c r="F323">
        <v>0.90137239296525096</v>
      </c>
    </row>
    <row r="324" spans="1:6" x14ac:dyDescent="0.55000000000000004">
      <c r="A324" t="s">
        <v>47</v>
      </c>
      <c r="B324" t="s">
        <v>49</v>
      </c>
      <c r="C324" t="s">
        <v>17</v>
      </c>
      <c r="D324">
        <v>3.3888209366923299</v>
      </c>
      <c r="E324">
        <v>3.2313266544332598E-3</v>
      </c>
      <c r="F324">
        <v>4.5238573162065601E-2</v>
      </c>
    </row>
    <row r="325" spans="1:6" x14ac:dyDescent="0.55000000000000004">
      <c r="A325" t="s">
        <v>47</v>
      </c>
      <c r="B325" t="s">
        <v>49</v>
      </c>
      <c r="C325" t="s">
        <v>18</v>
      </c>
      <c r="D325">
        <v>1.9258428722172001</v>
      </c>
      <c r="E325">
        <v>2.4195114789774302E-2</v>
      </c>
      <c r="F325">
        <v>0.266146262687517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6"/>
  <sheetViews>
    <sheetView workbookViewId="0">
      <selection activeCell="D4" sqref="D4"/>
    </sheetView>
  </sheetViews>
  <sheetFormatPr defaultRowHeight="14.4" x14ac:dyDescent="0.55000000000000004"/>
  <sheetData>
    <row r="1" spans="1:6" x14ac:dyDescent="0.55000000000000004">
      <c r="A1" s="2" t="s">
        <v>57</v>
      </c>
    </row>
    <row r="2" spans="1:6" x14ac:dyDescent="0.55000000000000004">
      <c r="A2" s="2" t="s">
        <v>56</v>
      </c>
    </row>
    <row r="3" spans="1:6" x14ac:dyDescent="0.55000000000000004">
      <c r="A3" t="s">
        <v>53</v>
      </c>
      <c r="B3" t="s">
        <v>54</v>
      </c>
      <c r="C3" t="s">
        <v>55</v>
      </c>
      <c r="D3" t="s">
        <v>0</v>
      </c>
      <c r="E3" t="s">
        <v>1</v>
      </c>
      <c r="F3" t="s">
        <v>2</v>
      </c>
    </row>
    <row r="4" spans="1:6" x14ac:dyDescent="0.55000000000000004">
      <c r="A4" t="s">
        <v>3</v>
      </c>
      <c r="B4" t="s">
        <v>4</v>
      </c>
      <c r="C4" t="s">
        <v>5</v>
      </c>
      <c r="D4">
        <v>0.93368767378138895</v>
      </c>
      <c r="E4">
        <v>0.17598142823705701</v>
      </c>
      <c r="F4">
        <v>0.87667884274097796</v>
      </c>
    </row>
    <row r="5" spans="1:6" x14ac:dyDescent="0.55000000000000004">
      <c r="A5" t="s">
        <v>3</v>
      </c>
      <c r="B5" t="s">
        <v>4</v>
      </c>
      <c r="C5" t="s">
        <v>6</v>
      </c>
      <c r="D5">
        <v>1.0705341470516401</v>
      </c>
      <c r="E5">
        <v>0.30666563324339102</v>
      </c>
      <c r="F5">
        <v>0.87667884274097796</v>
      </c>
    </row>
    <row r="6" spans="1:6" x14ac:dyDescent="0.55000000000000004">
      <c r="A6" t="s">
        <v>3</v>
      </c>
      <c r="B6" t="s">
        <v>4</v>
      </c>
      <c r="C6" t="s">
        <v>7</v>
      </c>
      <c r="D6">
        <v>1.0151760016977001</v>
      </c>
      <c r="E6">
        <v>0.75951618471965399</v>
      </c>
      <c r="F6">
        <v>0.87667884274097796</v>
      </c>
    </row>
    <row r="7" spans="1:6" x14ac:dyDescent="0.55000000000000004">
      <c r="A7" t="s">
        <v>3</v>
      </c>
      <c r="B7" t="s">
        <v>4</v>
      </c>
      <c r="C7" t="s">
        <v>8</v>
      </c>
      <c r="D7">
        <v>1.0164743042667901</v>
      </c>
      <c r="E7">
        <v>0.63645810838580297</v>
      </c>
      <c r="F7">
        <v>0.87667884274097796</v>
      </c>
    </row>
    <row r="8" spans="1:6" x14ac:dyDescent="0.55000000000000004">
      <c r="A8" t="s">
        <v>3</v>
      </c>
      <c r="B8" t="s">
        <v>4</v>
      </c>
      <c r="C8" t="s">
        <v>9</v>
      </c>
      <c r="D8">
        <v>0.99125357096901301</v>
      </c>
      <c r="E8">
        <v>0.76065569930040899</v>
      </c>
      <c r="F8">
        <v>0.87667884274097796</v>
      </c>
    </row>
    <row r="9" spans="1:6" x14ac:dyDescent="0.55000000000000004">
      <c r="A9" t="s">
        <v>3</v>
      </c>
      <c r="B9" t="s">
        <v>4</v>
      </c>
      <c r="C9" t="s">
        <v>10</v>
      </c>
      <c r="D9">
        <v>1.2427311676499599</v>
      </c>
      <c r="E9">
        <v>1.1625056145957101E-2</v>
      </c>
      <c r="F9">
        <v>0.151125729897442</v>
      </c>
    </row>
    <row r="10" spans="1:6" x14ac:dyDescent="0.55000000000000004">
      <c r="A10" t="s">
        <v>3</v>
      </c>
      <c r="B10" t="s">
        <v>4</v>
      </c>
      <c r="C10" t="s">
        <v>11</v>
      </c>
      <c r="D10">
        <v>0.98569544200200698</v>
      </c>
      <c r="E10">
        <v>0.66960199812282795</v>
      </c>
      <c r="F10">
        <v>0.87667884274097796</v>
      </c>
    </row>
    <row r="11" spans="1:6" x14ac:dyDescent="0.55000000000000004">
      <c r="A11" t="s">
        <v>3</v>
      </c>
      <c r="B11" t="s">
        <v>4</v>
      </c>
      <c r="C11" t="s">
        <v>12</v>
      </c>
      <c r="D11">
        <v>0.993616034846459</v>
      </c>
      <c r="E11">
        <v>0.87667884274097796</v>
      </c>
      <c r="F11">
        <v>0.87667884274097796</v>
      </c>
    </row>
    <row r="12" spans="1:6" x14ac:dyDescent="0.55000000000000004">
      <c r="A12" t="s">
        <v>3</v>
      </c>
      <c r="B12" t="s">
        <v>4</v>
      </c>
      <c r="C12" t="s">
        <v>13</v>
      </c>
      <c r="D12">
        <v>1.0231224869654201</v>
      </c>
      <c r="E12">
        <v>0.55350358921229303</v>
      </c>
      <c r="F12">
        <v>0.87667884274097796</v>
      </c>
    </row>
    <row r="13" spans="1:6" x14ac:dyDescent="0.55000000000000004">
      <c r="A13" t="s">
        <v>3</v>
      </c>
      <c r="B13" t="s">
        <v>4</v>
      </c>
      <c r="C13" t="s">
        <v>14</v>
      </c>
      <c r="D13">
        <v>1.03063219531888</v>
      </c>
      <c r="E13">
        <v>0.32566963799133097</v>
      </c>
      <c r="F13">
        <v>0.87667884274097796</v>
      </c>
    </row>
    <row r="14" spans="1:6" x14ac:dyDescent="0.55000000000000004">
      <c r="A14" t="s">
        <v>3</v>
      </c>
      <c r="B14" t="s">
        <v>4</v>
      </c>
      <c r="C14" t="s">
        <v>15</v>
      </c>
      <c r="D14">
        <v>1.02553874642177</v>
      </c>
      <c r="E14">
        <v>0.58901919530831504</v>
      </c>
      <c r="F14">
        <v>0.87667884274097796</v>
      </c>
    </row>
    <row r="15" spans="1:6" x14ac:dyDescent="0.55000000000000004">
      <c r="A15" t="s">
        <v>3</v>
      </c>
      <c r="B15" t="s">
        <v>4</v>
      </c>
      <c r="C15" t="s">
        <v>16</v>
      </c>
      <c r="D15">
        <v>1.1005928901986199</v>
      </c>
      <c r="E15">
        <v>0.13130804275202901</v>
      </c>
      <c r="F15">
        <v>0.87667884274097796</v>
      </c>
    </row>
    <row r="16" spans="1:6" x14ac:dyDescent="0.55000000000000004">
      <c r="A16" t="s">
        <v>3</v>
      </c>
      <c r="B16" t="s">
        <v>4</v>
      </c>
      <c r="C16" t="s">
        <v>17</v>
      </c>
      <c r="D16">
        <v>1.12976585886911</v>
      </c>
      <c r="E16">
        <v>0.75606516435970195</v>
      </c>
      <c r="F16">
        <v>0.87667884274097796</v>
      </c>
    </row>
    <row r="17" spans="1:6" x14ac:dyDescent="0.55000000000000004">
      <c r="A17" t="s">
        <v>3</v>
      </c>
      <c r="B17" t="s">
        <v>4</v>
      </c>
      <c r="C17" t="s">
        <v>18</v>
      </c>
      <c r="D17">
        <v>1.11783178046859</v>
      </c>
      <c r="E17">
        <v>5.3936549728174103E-3</v>
      </c>
      <c r="F17">
        <v>7.5511169619443694E-2</v>
      </c>
    </row>
    <row r="18" spans="1:6" x14ac:dyDescent="0.55000000000000004">
      <c r="A18" t="s">
        <v>3</v>
      </c>
      <c r="B18" t="s">
        <v>19</v>
      </c>
      <c r="C18" t="s">
        <v>5</v>
      </c>
      <c r="D18">
        <v>0.97052157882563095</v>
      </c>
      <c r="E18">
        <v>0.75176210313383596</v>
      </c>
      <c r="F18">
        <v>0.97857122879932401</v>
      </c>
    </row>
    <row r="19" spans="1:6" x14ac:dyDescent="0.55000000000000004">
      <c r="A19" t="s">
        <v>3</v>
      </c>
      <c r="B19" t="s">
        <v>19</v>
      </c>
      <c r="C19" t="s">
        <v>6</v>
      </c>
      <c r="D19">
        <v>0.99519748306007005</v>
      </c>
      <c r="E19">
        <v>0.97857122879932401</v>
      </c>
      <c r="F19">
        <v>0.97857122879932401</v>
      </c>
    </row>
    <row r="20" spans="1:6" x14ac:dyDescent="0.55000000000000004">
      <c r="A20" t="s">
        <v>3</v>
      </c>
      <c r="B20" t="s">
        <v>19</v>
      </c>
      <c r="C20" t="s">
        <v>7</v>
      </c>
      <c r="D20">
        <v>1.01993839562601</v>
      </c>
      <c r="E20">
        <v>0.86076122064893901</v>
      </c>
      <c r="F20">
        <v>0.97857122879932401</v>
      </c>
    </row>
    <row r="21" spans="1:6" x14ac:dyDescent="0.55000000000000004">
      <c r="A21" t="s">
        <v>3</v>
      </c>
      <c r="B21" t="s">
        <v>19</v>
      </c>
      <c r="C21" t="s">
        <v>8</v>
      </c>
      <c r="D21">
        <v>1.0426377913978699</v>
      </c>
      <c r="E21">
        <v>0.54797140108421305</v>
      </c>
      <c r="F21">
        <v>0.97857122879932401</v>
      </c>
    </row>
    <row r="22" spans="1:6" x14ac:dyDescent="0.55000000000000004">
      <c r="A22" t="s">
        <v>3</v>
      </c>
      <c r="B22" t="s">
        <v>19</v>
      </c>
      <c r="C22" t="s">
        <v>9</v>
      </c>
      <c r="D22">
        <v>0.93897210376455298</v>
      </c>
      <c r="E22">
        <v>0.36306999958090802</v>
      </c>
      <c r="F22">
        <v>0.97857122879932401</v>
      </c>
    </row>
    <row r="23" spans="1:6" x14ac:dyDescent="0.55000000000000004">
      <c r="A23" t="s">
        <v>3</v>
      </c>
      <c r="B23" t="s">
        <v>19</v>
      </c>
      <c r="C23" t="s">
        <v>10</v>
      </c>
      <c r="D23">
        <v>0.97926083342677295</v>
      </c>
      <c r="E23">
        <v>0.94666441153491498</v>
      </c>
      <c r="F23">
        <v>0.97857122879932401</v>
      </c>
    </row>
    <row r="24" spans="1:6" x14ac:dyDescent="0.55000000000000004">
      <c r="A24" t="s">
        <v>3</v>
      </c>
      <c r="B24" t="s">
        <v>19</v>
      </c>
      <c r="C24" t="s">
        <v>11</v>
      </c>
      <c r="D24">
        <v>0.93106852740364099</v>
      </c>
      <c r="E24">
        <v>0.32614880777288302</v>
      </c>
      <c r="F24">
        <v>0.97857122879932401</v>
      </c>
    </row>
    <row r="25" spans="1:6" x14ac:dyDescent="0.55000000000000004">
      <c r="A25" t="s">
        <v>3</v>
      </c>
      <c r="B25" t="s">
        <v>19</v>
      </c>
      <c r="C25" t="s">
        <v>12</v>
      </c>
      <c r="D25">
        <v>0.97444117002560804</v>
      </c>
      <c r="E25">
        <v>0.83404282595044998</v>
      </c>
      <c r="F25">
        <v>0.97857122879932401</v>
      </c>
    </row>
    <row r="26" spans="1:6" x14ac:dyDescent="0.55000000000000004">
      <c r="A26" t="s">
        <v>3</v>
      </c>
      <c r="B26" t="s">
        <v>19</v>
      </c>
      <c r="C26" t="s">
        <v>13</v>
      </c>
      <c r="D26">
        <v>1.18961297970236</v>
      </c>
      <c r="E26">
        <v>2.3335219194913999E-2</v>
      </c>
      <c r="F26">
        <v>0.30335784953388201</v>
      </c>
    </row>
    <row r="27" spans="1:6" x14ac:dyDescent="0.55000000000000004">
      <c r="A27" t="s">
        <v>3</v>
      </c>
      <c r="B27" t="s">
        <v>19</v>
      </c>
      <c r="C27" t="s">
        <v>14</v>
      </c>
      <c r="D27">
        <v>1.0867622762517399</v>
      </c>
      <c r="E27">
        <v>0.18484104881881699</v>
      </c>
      <c r="F27">
        <v>0.97857122879932401</v>
      </c>
    </row>
    <row r="28" spans="1:6" x14ac:dyDescent="0.55000000000000004">
      <c r="A28" t="s">
        <v>3</v>
      </c>
      <c r="B28" t="s">
        <v>19</v>
      </c>
      <c r="C28" t="s">
        <v>15</v>
      </c>
      <c r="D28">
        <v>1.1331097803691299</v>
      </c>
      <c r="E28">
        <v>0.240543709910404</v>
      </c>
      <c r="F28">
        <v>0.97857122879932401</v>
      </c>
    </row>
    <row r="29" spans="1:6" x14ac:dyDescent="0.55000000000000004">
      <c r="A29" t="s">
        <v>3</v>
      </c>
      <c r="B29" t="s">
        <v>19</v>
      </c>
      <c r="C29" t="s">
        <v>16</v>
      </c>
      <c r="D29">
        <v>0.79657087708265295</v>
      </c>
      <c r="E29">
        <v>0.24965819766372899</v>
      </c>
      <c r="F29">
        <v>0.97857122879932401</v>
      </c>
    </row>
    <row r="30" spans="1:6" x14ac:dyDescent="0.55000000000000004">
      <c r="A30" t="s">
        <v>3</v>
      </c>
      <c r="B30" t="s">
        <v>19</v>
      </c>
      <c r="C30" t="s">
        <v>18</v>
      </c>
      <c r="D30">
        <v>0.97420231421497305</v>
      </c>
      <c r="E30">
        <v>0.80091994418472801</v>
      </c>
      <c r="F30">
        <v>0.97857122879932401</v>
      </c>
    </row>
    <row r="31" spans="1:6" x14ac:dyDescent="0.55000000000000004">
      <c r="A31" t="s">
        <v>20</v>
      </c>
      <c r="B31" t="s">
        <v>21</v>
      </c>
      <c r="C31" t="s">
        <v>5</v>
      </c>
      <c r="D31">
        <v>1.31132250659343</v>
      </c>
      <c r="E31">
        <v>0.20474892845696399</v>
      </c>
      <c r="F31">
        <v>0.93628212566041602</v>
      </c>
    </row>
    <row r="32" spans="1:6" x14ac:dyDescent="0.55000000000000004">
      <c r="A32" t="s">
        <v>20</v>
      </c>
      <c r="B32" t="s">
        <v>21</v>
      </c>
      <c r="C32" t="s">
        <v>6</v>
      </c>
      <c r="D32">
        <v>1.7071634174605801</v>
      </c>
      <c r="E32">
        <v>0.146513403991133</v>
      </c>
      <c r="F32">
        <v>0.93628212566041602</v>
      </c>
    </row>
    <row r="33" spans="1:6" x14ac:dyDescent="0.55000000000000004">
      <c r="A33" t="s">
        <v>20</v>
      </c>
      <c r="B33" t="s">
        <v>21</v>
      </c>
      <c r="C33" t="s">
        <v>7</v>
      </c>
      <c r="D33">
        <v>0.96641218826669595</v>
      </c>
      <c r="E33">
        <v>0.82687825464873299</v>
      </c>
      <c r="F33">
        <v>0.93628212566041602</v>
      </c>
    </row>
    <row r="34" spans="1:6" x14ac:dyDescent="0.55000000000000004">
      <c r="A34" t="s">
        <v>20</v>
      </c>
      <c r="B34" t="s">
        <v>21</v>
      </c>
      <c r="C34" t="s">
        <v>8</v>
      </c>
      <c r="D34">
        <v>0.98875589492343297</v>
      </c>
      <c r="E34">
        <v>0.90365160551206902</v>
      </c>
      <c r="F34">
        <v>0.93628212566041602</v>
      </c>
    </row>
    <row r="35" spans="1:6" x14ac:dyDescent="0.55000000000000004">
      <c r="A35" t="s">
        <v>20</v>
      </c>
      <c r="B35" t="s">
        <v>21</v>
      </c>
      <c r="C35" t="s">
        <v>9</v>
      </c>
      <c r="D35">
        <v>0.96233339199411605</v>
      </c>
      <c r="E35">
        <v>0.71501350143499098</v>
      </c>
      <c r="F35">
        <v>0.93628212566041602</v>
      </c>
    </row>
    <row r="36" spans="1:6" x14ac:dyDescent="0.55000000000000004">
      <c r="A36" t="s">
        <v>20</v>
      </c>
      <c r="B36" t="s">
        <v>21</v>
      </c>
      <c r="C36" t="s">
        <v>10</v>
      </c>
      <c r="D36">
        <v>0.82974321663041195</v>
      </c>
      <c r="E36">
        <v>0.74395930074141803</v>
      </c>
      <c r="F36">
        <v>0.93628212566041602</v>
      </c>
    </row>
    <row r="37" spans="1:6" x14ac:dyDescent="0.55000000000000004">
      <c r="A37" t="s">
        <v>20</v>
      </c>
      <c r="B37" t="s">
        <v>21</v>
      </c>
      <c r="C37" t="s">
        <v>11</v>
      </c>
      <c r="D37">
        <v>1.54101665421348</v>
      </c>
      <c r="E37">
        <v>0.14169942224041401</v>
      </c>
      <c r="F37">
        <v>0.93628212566041602</v>
      </c>
    </row>
    <row r="38" spans="1:6" x14ac:dyDescent="0.55000000000000004">
      <c r="A38" t="s">
        <v>20</v>
      </c>
      <c r="B38" t="s">
        <v>21</v>
      </c>
      <c r="C38" t="s">
        <v>12</v>
      </c>
      <c r="D38">
        <v>1.0146118614189601</v>
      </c>
      <c r="E38">
        <v>0.93628212566041602</v>
      </c>
      <c r="F38">
        <v>0.93628212566041602</v>
      </c>
    </row>
    <row r="39" spans="1:6" x14ac:dyDescent="0.55000000000000004">
      <c r="A39" t="s">
        <v>20</v>
      </c>
      <c r="B39" t="s">
        <v>21</v>
      </c>
      <c r="C39" t="s">
        <v>13</v>
      </c>
      <c r="D39">
        <v>1.0748304953815899</v>
      </c>
      <c r="E39">
        <v>0.78065798049560797</v>
      </c>
      <c r="F39">
        <v>0.93628212566041602</v>
      </c>
    </row>
    <row r="40" spans="1:6" x14ac:dyDescent="0.55000000000000004">
      <c r="A40" t="s">
        <v>20</v>
      </c>
      <c r="B40" t="s">
        <v>21</v>
      </c>
      <c r="C40" t="s">
        <v>14</v>
      </c>
      <c r="D40">
        <v>1.01598220678884</v>
      </c>
      <c r="E40">
        <v>0.90157717406600302</v>
      </c>
      <c r="F40">
        <v>0.93628212566041602</v>
      </c>
    </row>
    <row r="41" spans="1:6" x14ac:dyDescent="0.55000000000000004">
      <c r="A41" t="s">
        <v>20</v>
      </c>
      <c r="B41" t="s">
        <v>21</v>
      </c>
      <c r="C41" t="s">
        <v>15</v>
      </c>
      <c r="D41">
        <v>0.96416797583148395</v>
      </c>
      <c r="E41">
        <v>0.73837825677971003</v>
      </c>
      <c r="F41">
        <v>0.93628212566041602</v>
      </c>
    </row>
    <row r="42" spans="1:6" x14ac:dyDescent="0.55000000000000004">
      <c r="A42" t="s">
        <v>20</v>
      </c>
      <c r="B42" t="s">
        <v>21</v>
      </c>
      <c r="C42" t="s">
        <v>16</v>
      </c>
      <c r="D42">
        <v>1.1824323569075701</v>
      </c>
      <c r="E42">
        <v>0.26796192462429902</v>
      </c>
      <c r="F42">
        <v>0.93628212566041602</v>
      </c>
    </row>
    <row r="43" spans="1:6" x14ac:dyDescent="0.55000000000000004">
      <c r="A43" t="s">
        <v>20</v>
      </c>
      <c r="B43" t="s">
        <v>21</v>
      </c>
      <c r="C43" t="s">
        <v>17</v>
      </c>
      <c r="D43">
        <v>0.88021062904069802</v>
      </c>
      <c r="E43">
        <v>0.33411501103959301</v>
      </c>
      <c r="F43">
        <v>0.93628212566041602</v>
      </c>
    </row>
    <row r="44" spans="1:6" x14ac:dyDescent="0.55000000000000004">
      <c r="A44" t="s">
        <v>20</v>
      </c>
      <c r="B44" t="s">
        <v>21</v>
      </c>
      <c r="C44" t="s">
        <v>18</v>
      </c>
      <c r="D44">
        <v>1.15799731190635</v>
      </c>
      <c r="E44">
        <v>7.6868695777261395E-2</v>
      </c>
      <c r="F44">
        <v>0.93628212566041602</v>
      </c>
    </row>
    <row r="45" spans="1:6" x14ac:dyDescent="0.55000000000000004">
      <c r="A45" t="s">
        <v>20</v>
      </c>
      <c r="B45" t="e">
        <f t="shared" ref="B45:B58" si="0">--H</f>
        <v>#NAME?</v>
      </c>
      <c r="C45" t="s">
        <v>5</v>
      </c>
      <c r="D45">
        <v>0.78043133845687496</v>
      </c>
      <c r="E45">
        <v>0.27101448891646501</v>
      </c>
      <c r="F45">
        <v>0.99465068374132604</v>
      </c>
    </row>
    <row r="46" spans="1:6" x14ac:dyDescent="0.55000000000000004">
      <c r="A46" t="s">
        <v>20</v>
      </c>
      <c r="B46" t="e">
        <f t="shared" si="0"/>
        <v>#NAME?</v>
      </c>
      <c r="C46" t="s">
        <v>6</v>
      </c>
      <c r="D46">
        <v>0.99550298942839599</v>
      </c>
      <c r="E46">
        <v>0.99465068374132604</v>
      </c>
      <c r="F46">
        <v>0.99465068374132604</v>
      </c>
    </row>
    <row r="47" spans="1:6" x14ac:dyDescent="0.55000000000000004">
      <c r="A47" t="s">
        <v>20</v>
      </c>
      <c r="B47" t="e">
        <f t="shared" si="0"/>
        <v>#NAME?</v>
      </c>
      <c r="C47" t="s">
        <v>7</v>
      </c>
      <c r="D47">
        <v>1.15034648718303</v>
      </c>
      <c r="E47">
        <v>0.48421129958429299</v>
      </c>
      <c r="F47">
        <v>0.99465068374132604</v>
      </c>
    </row>
    <row r="48" spans="1:6" x14ac:dyDescent="0.55000000000000004">
      <c r="A48" t="s">
        <v>20</v>
      </c>
      <c r="B48" t="e">
        <f t="shared" si="0"/>
        <v>#NAME?</v>
      </c>
      <c r="C48" t="s">
        <v>8</v>
      </c>
      <c r="D48">
        <v>0.94896047694677799</v>
      </c>
      <c r="E48">
        <v>0.76050325768910398</v>
      </c>
      <c r="F48">
        <v>0.99465068374132604</v>
      </c>
    </row>
    <row r="49" spans="1:6" x14ac:dyDescent="0.55000000000000004">
      <c r="A49" t="s">
        <v>20</v>
      </c>
      <c r="B49" t="e">
        <f t="shared" si="0"/>
        <v>#NAME?</v>
      </c>
      <c r="C49" t="s">
        <v>9</v>
      </c>
      <c r="D49">
        <v>1.20468999610748</v>
      </c>
      <c r="E49">
        <v>0.38674935467878901</v>
      </c>
      <c r="F49">
        <v>0.99465068374132604</v>
      </c>
    </row>
    <row r="50" spans="1:6" x14ac:dyDescent="0.55000000000000004">
      <c r="A50" t="s">
        <v>20</v>
      </c>
      <c r="B50" t="e">
        <f t="shared" si="0"/>
        <v>#NAME?</v>
      </c>
      <c r="C50" t="s">
        <v>10</v>
      </c>
      <c r="D50">
        <v>62.740815465632799</v>
      </c>
      <c r="E50">
        <v>0.138466955068236</v>
      </c>
      <c r="F50">
        <v>0.99465068374132604</v>
      </c>
    </row>
    <row r="51" spans="1:6" x14ac:dyDescent="0.55000000000000004">
      <c r="A51" t="s">
        <v>20</v>
      </c>
      <c r="B51" t="e">
        <f t="shared" si="0"/>
        <v>#NAME?</v>
      </c>
      <c r="C51" t="s">
        <v>11</v>
      </c>
      <c r="D51">
        <v>0.35075496416851398</v>
      </c>
      <c r="E51">
        <v>0.19466502916279901</v>
      </c>
      <c r="F51">
        <v>0.99465068374132604</v>
      </c>
    </row>
    <row r="52" spans="1:6" x14ac:dyDescent="0.55000000000000004">
      <c r="A52" t="s">
        <v>20</v>
      </c>
      <c r="B52" t="e">
        <f t="shared" si="0"/>
        <v>#NAME?</v>
      </c>
      <c r="C52" t="s">
        <v>12</v>
      </c>
      <c r="D52">
        <v>1.48052962193161</v>
      </c>
      <c r="E52">
        <v>0.21365475445599</v>
      </c>
      <c r="F52">
        <v>0.99465068374132604</v>
      </c>
    </row>
    <row r="53" spans="1:6" x14ac:dyDescent="0.55000000000000004">
      <c r="A53" t="s">
        <v>20</v>
      </c>
      <c r="B53" t="e">
        <f t="shared" si="0"/>
        <v>#NAME?</v>
      </c>
      <c r="C53" t="s">
        <v>13</v>
      </c>
      <c r="D53">
        <v>0.42983376333325402</v>
      </c>
      <c r="E53">
        <v>0.28903111946771098</v>
      </c>
      <c r="F53">
        <v>0.99465068374132604</v>
      </c>
    </row>
    <row r="54" spans="1:6" x14ac:dyDescent="0.55000000000000004">
      <c r="A54" t="s">
        <v>20</v>
      </c>
      <c r="B54" t="e">
        <f t="shared" si="0"/>
        <v>#NAME?</v>
      </c>
      <c r="C54" t="s">
        <v>14</v>
      </c>
      <c r="D54">
        <v>0.93724660090470402</v>
      </c>
      <c r="E54">
        <v>0.77441956907456899</v>
      </c>
      <c r="F54">
        <v>0.99465068374132604</v>
      </c>
    </row>
    <row r="55" spans="1:6" x14ac:dyDescent="0.55000000000000004">
      <c r="A55" t="s">
        <v>20</v>
      </c>
      <c r="B55" t="e">
        <f t="shared" si="0"/>
        <v>#NAME?</v>
      </c>
      <c r="C55" t="s">
        <v>15</v>
      </c>
      <c r="D55">
        <v>0.92076706745685399</v>
      </c>
      <c r="E55">
        <v>0.53490366155636504</v>
      </c>
      <c r="F55">
        <v>0.99465068374132604</v>
      </c>
    </row>
    <row r="56" spans="1:6" x14ac:dyDescent="0.55000000000000004">
      <c r="A56" t="s">
        <v>20</v>
      </c>
      <c r="B56" t="e">
        <f t="shared" si="0"/>
        <v>#NAME?</v>
      </c>
      <c r="C56" t="s">
        <v>16</v>
      </c>
      <c r="D56">
        <v>0.95217041983516204</v>
      </c>
      <c r="E56">
        <v>0.64352662993955001</v>
      </c>
      <c r="F56">
        <v>0.99465068374132604</v>
      </c>
    </row>
    <row r="57" spans="1:6" x14ac:dyDescent="0.55000000000000004">
      <c r="A57" t="s">
        <v>20</v>
      </c>
      <c r="B57" t="e">
        <f t="shared" si="0"/>
        <v>#NAME?</v>
      </c>
      <c r="C57" t="s">
        <v>17</v>
      </c>
      <c r="D57">
        <v>0.84373442797551501</v>
      </c>
      <c r="E57">
        <v>0.717967957945708</v>
      </c>
      <c r="F57">
        <v>0.99465068374132604</v>
      </c>
    </row>
    <row r="58" spans="1:6" x14ac:dyDescent="0.55000000000000004">
      <c r="A58" t="s">
        <v>20</v>
      </c>
      <c r="B58" t="e">
        <f t="shared" si="0"/>
        <v>#NAME?</v>
      </c>
      <c r="C58" t="s">
        <v>18</v>
      </c>
      <c r="D58">
        <v>1.0650696324514299</v>
      </c>
      <c r="E58">
        <v>0.66195184140184404</v>
      </c>
      <c r="F58">
        <v>0.99465068374132604</v>
      </c>
    </row>
    <row r="59" spans="1:6" x14ac:dyDescent="0.55000000000000004">
      <c r="A59" t="s">
        <v>20</v>
      </c>
      <c r="B59" t="s">
        <v>22</v>
      </c>
      <c r="C59" t="s">
        <v>5</v>
      </c>
      <c r="D59">
        <v>0.80128809233918297</v>
      </c>
      <c r="E59">
        <v>9.3805313118354605E-2</v>
      </c>
      <c r="F59">
        <v>0.992032316793243</v>
      </c>
    </row>
    <row r="60" spans="1:6" x14ac:dyDescent="0.55000000000000004">
      <c r="A60" t="s">
        <v>20</v>
      </c>
      <c r="B60" t="s">
        <v>22</v>
      </c>
      <c r="C60" t="s">
        <v>6</v>
      </c>
      <c r="D60">
        <v>0.99828737877165197</v>
      </c>
      <c r="E60">
        <v>0.992032316793243</v>
      </c>
      <c r="F60">
        <v>0.992032316793243</v>
      </c>
    </row>
    <row r="61" spans="1:6" x14ac:dyDescent="0.55000000000000004">
      <c r="A61" t="s">
        <v>20</v>
      </c>
      <c r="B61" t="s">
        <v>22</v>
      </c>
      <c r="C61" t="s">
        <v>7</v>
      </c>
      <c r="D61">
        <v>1.1355327968979001</v>
      </c>
      <c r="E61">
        <v>0.32335326795270303</v>
      </c>
      <c r="F61">
        <v>0.992032316793243</v>
      </c>
    </row>
    <row r="62" spans="1:6" x14ac:dyDescent="0.55000000000000004">
      <c r="A62" t="s">
        <v>20</v>
      </c>
      <c r="B62" t="s">
        <v>22</v>
      </c>
      <c r="C62" t="s">
        <v>8</v>
      </c>
      <c r="D62">
        <v>0.87009171803996299</v>
      </c>
      <c r="E62">
        <v>0.149572701444736</v>
      </c>
      <c r="F62">
        <v>0.992032316793243</v>
      </c>
    </row>
    <row r="63" spans="1:6" x14ac:dyDescent="0.55000000000000004">
      <c r="A63" t="s">
        <v>20</v>
      </c>
      <c r="B63" t="s">
        <v>22</v>
      </c>
      <c r="C63" t="s">
        <v>9</v>
      </c>
      <c r="D63">
        <v>0.93765815496601201</v>
      </c>
      <c r="E63">
        <v>0.47919616673753701</v>
      </c>
      <c r="F63">
        <v>0.992032316793243</v>
      </c>
    </row>
    <row r="64" spans="1:6" x14ac:dyDescent="0.55000000000000004">
      <c r="A64" t="s">
        <v>20</v>
      </c>
      <c r="B64" t="s">
        <v>22</v>
      </c>
      <c r="C64" t="s">
        <v>10</v>
      </c>
      <c r="D64">
        <v>2.4834455281387999</v>
      </c>
      <c r="E64">
        <v>7.7755787013080696E-2</v>
      </c>
      <c r="F64">
        <v>0.992032316793243</v>
      </c>
    </row>
    <row r="65" spans="1:6" x14ac:dyDescent="0.55000000000000004">
      <c r="A65" t="s">
        <v>20</v>
      </c>
      <c r="B65" t="s">
        <v>22</v>
      </c>
      <c r="C65" t="s">
        <v>11</v>
      </c>
      <c r="D65">
        <v>1.10691775070426</v>
      </c>
      <c r="E65">
        <v>0.170111423654531</v>
      </c>
      <c r="F65">
        <v>0.992032316793243</v>
      </c>
    </row>
    <row r="66" spans="1:6" x14ac:dyDescent="0.55000000000000004">
      <c r="A66" t="s">
        <v>20</v>
      </c>
      <c r="B66" t="s">
        <v>22</v>
      </c>
      <c r="C66" t="s">
        <v>12</v>
      </c>
      <c r="D66">
        <v>0.78756518439240497</v>
      </c>
      <c r="E66">
        <v>0.22061528018646201</v>
      </c>
      <c r="F66">
        <v>0.992032316793243</v>
      </c>
    </row>
    <row r="67" spans="1:6" x14ac:dyDescent="0.55000000000000004">
      <c r="A67" t="s">
        <v>20</v>
      </c>
      <c r="B67" t="s">
        <v>22</v>
      </c>
      <c r="C67" t="s">
        <v>13</v>
      </c>
      <c r="D67">
        <v>1.1854263599006301</v>
      </c>
      <c r="E67">
        <v>0.33147447629824101</v>
      </c>
      <c r="F67">
        <v>0.992032316793243</v>
      </c>
    </row>
    <row r="68" spans="1:6" x14ac:dyDescent="0.55000000000000004">
      <c r="A68" t="s">
        <v>20</v>
      </c>
      <c r="B68" t="s">
        <v>22</v>
      </c>
      <c r="C68" t="s">
        <v>14</v>
      </c>
      <c r="D68">
        <v>0.96312678748833203</v>
      </c>
      <c r="E68">
        <v>0.83830657123871299</v>
      </c>
      <c r="F68">
        <v>0.992032316793243</v>
      </c>
    </row>
    <row r="69" spans="1:6" x14ac:dyDescent="0.55000000000000004">
      <c r="A69" t="s">
        <v>20</v>
      </c>
      <c r="B69" t="s">
        <v>22</v>
      </c>
      <c r="C69" t="s">
        <v>15</v>
      </c>
      <c r="D69">
        <v>1.0379573743895301</v>
      </c>
      <c r="E69">
        <v>0.60440337659545396</v>
      </c>
      <c r="F69">
        <v>0.992032316793243</v>
      </c>
    </row>
    <row r="70" spans="1:6" x14ac:dyDescent="0.55000000000000004">
      <c r="A70" t="s">
        <v>20</v>
      </c>
      <c r="B70" t="s">
        <v>22</v>
      </c>
      <c r="C70" t="s">
        <v>16</v>
      </c>
      <c r="D70">
        <v>0.89527044989700799</v>
      </c>
      <c r="E70">
        <v>0.12044140856563899</v>
      </c>
      <c r="F70">
        <v>0.992032316793243</v>
      </c>
    </row>
    <row r="71" spans="1:6" x14ac:dyDescent="0.55000000000000004">
      <c r="A71" t="s">
        <v>20</v>
      </c>
      <c r="B71" t="s">
        <v>22</v>
      </c>
      <c r="C71" t="s">
        <v>17</v>
      </c>
      <c r="D71">
        <v>0.777361812203334</v>
      </c>
      <c r="E71">
        <v>6.4440168329138001E-2</v>
      </c>
      <c r="F71">
        <v>0.90216235660793198</v>
      </c>
    </row>
    <row r="72" spans="1:6" x14ac:dyDescent="0.55000000000000004">
      <c r="A72" t="s">
        <v>20</v>
      </c>
      <c r="B72" t="s">
        <v>22</v>
      </c>
      <c r="C72" t="s">
        <v>18</v>
      </c>
      <c r="D72">
        <v>0.994787059310837</v>
      </c>
      <c r="E72">
        <v>0.94013861510471797</v>
      </c>
      <c r="F72">
        <v>0.992032316793243</v>
      </c>
    </row>
    <row r="73" spans="1:6" x14ac:dyDescent="0.55000000000000004">
      <c r="A73" t="s">
        <v>20</v>
      </c>
      <c r="B73" t="s">
        <v>23</v>
      </c>
      <c r="C73" t="s">
        <v>5</v>
      </c>
      <c r="D73">
        <v>0.836378628316092</v>
      </c>
      <c r="E73">
        <v>0.44296161940658602</v>
      </c>
      <c r="F73">
        <v>0.96890633471931498</v>
      </c>
    </row>
    <row r="74" spans="1:6" x14ac:dyDescent="0.55000000000000004">
      <c r="A74" t="s">
        <v>20</v>
      </c>
      <c r="B74" t="s">
        <v>23</v>
      </c>
      <c r="C74" t="s">
        <v>6</v>
      </c>
      <c r="D74">
        <v>0.98440160374761998</v>
      </c>
      <c r="E74">
        <v>0.96890633471931498</v>
      </c>
      <c r="F74">
        <v>0.96890633471931498</v>
      </c>
    </row>
    <row r="75" spans="1:6" x14ac:dyDescent="0.55000000000000004">
      <c r="A75" t="s">
        <v>20</v>
      </c>
      <c r="B75" t="s">
        <v>23</v>
      </c>
      <c r="C75" t="s">
        <v>7</v>
      </c>
      <c r="D75">
        <v>0.86589229922382305</v>
      </c>
      <c r="E75">
        <v>0.28810267453530602</v>
      </c>
      <c r="F75">
        <v>0.96890633471931498</v>
      </c>
    </row>
    <row r="76" spans="1:6" x14ac:dyDescent="0.55000000000000004">
      <c r="A76" t="s">
        <v>20</v>
      </c>
      <c r="B76" t="s">
        <v>23</v>
      </c>
      <c r="C76" t="s">
        <v>8</v>
      </c>
      <c r="D76">
        <v>1.2611353505209699</v>
      </c>
      <c r="E76">
        <v>8.5031144369330902E-2</v>
      </c>
      <c r="F76">
        <v>0.96890633471931498</v>
      </c>
    </row>
    <row r="77" spans="1:6" x14ac:dyDescent="0.55000000000000004">
      <c r="A77" t="s">
        <v>20</v>
      </c>
      <c r="B77" t="s">
        <v>23</v>
      </c>
      <c r="C77" t="s">
        <v>9</v>
      </c>
      <c r="D77">
        <v>1.03818597346205</v>
      </c>
      <c r="E77">
        <v>0.786545933386534</v>
      </c>
      <c r="F77">
        <v>0.96890633471931498</v>
      </c>
    </row>
    <row r="78" spans="1:6" x14ac:dyDescent="0.55000000000000004">
      <c r="A78" t="s">
        <v>20</v>
      </c>
      <c r="B78" t="s">
        <v>23</v>
      </c>
      <c r="C78" t="s">
        <v>10</v>
      </c>
      <c r="D78">
        <v>2.1908364945690102</v>
      </c>
      <c r="E78">
        <v>0.22496592215405201</v>
      </c>
      <c r="F78">
        <v>0.96890633471931498</v>
      </c>
    </row>
    <row r="79" spans="1:6" x14ac:dyDescent="0.55000000000000004">
      <c r="A79" t="s">
        <v>20</v>
      </c>
      <c r="B79" t="s">
        <v>23</v>
      </c>
      <c r="C79" t="s">
        <v>11</v>
      </c>
      <c r="D79">
        <v>1.12697808369088</v>
      </c>
      <c r="E79">
        <v>0.48124355146588799</v>
      </c>
      <c r="F79">
        <v>0.96890633471931498</v>
      </c>
    </row>
    <row r="80" spans="1:6" x14ac:dyDescent="0.55000000000000004">
      <c r="A80" t="s">
        <v>20</v>
      </c>
      <c r="B80" t="s">
        <v>23</v>
      </c>
      <c r="C80" t="s">
        <v>12</v>
      </c>
      <c r="D80">
        <v>1.2570343849972301</v>
      </c>
      <c r="E80">
        <v>0.441852040753618</v>
      </c>
      <c r="F80">
        <v>0.96890633471931498</v>
      </c>
    </row>
    <row r="81" spans="1:6" x14ac:dyDescent="0.55000000000000004">
      <c r="A81" t="s">
        <v>20</v>
      </c>
      <c r="B81" t="s">
        <v>23</v>
      </c>
      <c r="C81" t="s">
        <v>13</v>
      </c>
      <c r="D81">
        <v>1.0347019897449701</v>
      </c>
      <c r="E81">
        <v>0.84888916506465195</v>
      </c>
      <c r="F81">
        <v>0.96890633471931498</v>
      </c>
    </row>
    <row r="82" spans="1:6" x14ac:dyDescent="0.55000000000000004">
      <c r="A82" t="s">
        <v>20</v>
      </c>
      <c r="B82" t="s">
        <v>23</v>
      </c>
      <c r="C82" t="s">
        <v>14</v>
      </c>
      <c r="D82">
        <v>1.4780565473291001</v>
      </c>
      <c r="E82">
        <v>0.10465987747040199</v>
      </c>
      <c r="F82">
        <v>0.96890633471931498</v>
      </c>
    </row>
    <row r="83" spans="1:6" x14ac:dyDescent="0.55000000000000004">
      <c r="A83" t="s">
        <v>20</v>
      </c>
      <c r="B83" t="s">
        <v>23</v>
      </c>
      <c r="C83" t="s">
        <v>15</v>
      </c>
      <c r="D83">
        <v>1.08490750088943</v>
      </c>
      <c r="E83">
        <v>0.38769398449319897</v>
      </c>
      <c r="F83">
        <v>0.96890633471931498</v>
      </c>
    </row>
    <row r="84" spans="1:6" x14ac:dyDescent="0.55000000000000004">
      <c r="A84" t="s">
        <v>20</v>
      </c>
      <c r="B84" t="s">
        <v>23</v>
      </c>
      <c r="C84" t="s">
        <v>16</v>
      </c>
      <c r="D84">
        <v>1.0893787492354901</v>
      </c>
      <c r="E84">
        <v>0.38930933798155098</v>
      </c>
      <c r="F84">
        <v>0.96890633471931498</v>
      </c>
    </row>
    <row r="85" spans="1:6" x14ac:dyDescent="0.55000000000000004">
      <c r="A85" t="s">
        <v>20</v>
      </c>
      <c r="B85" t="s">
        <v>23</v>
      </c>
      <c r="C85" t="s">
        <v>17</v>
      </c>
      <c r="D85">
        <v>0.82492930863919101</v>
      </c>
      <c r="E85">
        <v>0.64225425147252102</v>
      </c>
      <c r="F85">
        <v>0.96890633471931498</v>
      </c>
    </row>
    <row r="86" spans="1:6" x14ac:dyDescent="0.55000000000000004">
      <c r="A86" t="s">
        <v>20</v>
      </c>
      <c r="B86" t="s">
        <v>23</v>
      </c>
      <c r="C86" t="s">
        <v>18</v>
      </c>
      <c r="D86">
        <v>1.2184040062802</v>
      </c>
      <c r="E86">
        <v>7.0470435879093199E-2</v>
      </c>
      <c r="F86">
        <v>0.96890633471931498</v>
      </c>
    </row>
    <row r="87" spans="1:6" x14ac:dyDescent="0.55000000000000004">
      <c r="A87" t="s">
        <v>24</v>
      </c>
      <c r="B87" t="s">
        <v>25</v>
      </c>
      <c r="C87" t="s">
        <v>5</v>
      </c>
      <c r="D87">
        <v>1.0924908881711499</v>
      </c>
      <c r="E87">
        <v>0.4951066742727</v>
      </c>
      <c r="F87">
        <v>0.99068626322169995</v>
      </c>
    </row>
    <row r="88" spans="1:6" x14ac:dyDescent="0.55000000000000004">
      <c r="A88" t="s">
        <v>24</v>
      </c>
      <c r="B88" t="s">
        <v>25</v>
      </c>
      <c r="C88" t="s">
        <v>6</v>
      </c>
      <c r="D88">
        <v>1.0009177127561999</v>
      </c>
      <c r="E88">
        <v>0.99068626322169995</v>
      </c>
      <c r="F88">
        <v>0.99068626322169995</v>
      </c>
    </row>
    <row r="89" spans="1:6" x14ac:dyDescent="0.55000000000000004">
      <c r="A89" t="s">
        <v>24</v>
      </c>
      <c r="B89" t="s">
        <v>25</v>
      </c>
      <c r="C89" t="s">
        <v>7</v>
      </c>
      <c r="D89">
        <v>0.94496035857237004</v>
      </c>
      <c r="E89">
        <v>0.78760190720818402</v>
      </c>
      <c r="F89">
        <v>0.99068626322169995</v>
      </c>
    </row>
    <row r="90" spans="1:6" x14ac:dyDescent="0.55000000000000004">
      <c r="A90" t="s">
        <v>24</v>
      </c>
      <c r="B90" t="s">
        <v>25</v>
      </c>
      <c r="C90" t="s">
        <v>8</v>
      </c>
      <c r="D90">
        <v>1.14396917478956</v>
      </c>
      <c r="E90">
        <v>0.34298609531079099</v>
      </c>
      <c r="F90">
        <v>0.99068626322169995</v>
      </c>
    </row>
    <row r="91" spans="1:6" x14ac:dyDescent="0.55000000000000004">
      <c r="A91" t="s">
        <v>24</v>
      </c>
      <c r="B91" t="s">
        <v>25</v>
      </c>
      <c r="C91" t="s">
        <v>9</v>
      </c>
      <c r="D91">
        <v>1.11208694638091</v>
      </c>
      <c r="E91">
        <v>0.18581837744145599</v>
      </c>
      <c r="F91">
        <v>0.99068626322169995</v>
      </c>
    </row>
    <row r="92" spans="1:6" x14ac:dyDescent="0.55000000000000004">
      <c r="A92" t="s">
        <v>24</v>
      </c>
      <c r="B92" t="s">
        <v>25</v>
      </c>
      <c r="C92" t="s">
        <v>10</v>
      </c>
      <c r="D92">
        <v>1.1004380982976201</v>
      </c>
      <c r="E92">
        <v>0.145124887275803</v>
      </c>
      <c r="F92">
        <v>0.99068626322169995</v>
      </c>
    </row>
    <row r="93" spans="1:6" x14ac:dyDescent="0.55000000000000004">
      <c r="A93" t="s">
        <v>24</v>
      </c>
      <c r="B93" t="s">
        <v>25</v>
      </c>
      <c r="C93" t="s">
        <v>11</v>
      </c>
      <c r="D93">
        <v>1.1458848610505199</v>
      </c>
      <c r="E93">
        <v>2.9855164898165001E-2</v>
      </c>
      <c r="F93">
        <v>0.38811714367614503</v>
      </c>
    </row>
    <row r="94" spans="1:6" x14ac:dyDescent="0.55000000000000004">
      <c r="A94" t="s">
        <v>24</v>
      </c>
      <c r="B94" t="s">
        <v>25</v>
      </c>
      <c r="C94" t="s">
        <v>12</v>
      </c>
      <c r="D94">
        <v>1.04515363650983</v>
      </c>
      <c r="E94">
        <v>0.77198783915167202</v>
      </c>
      <c r="F94">
        <v>0.99068626322169995</v>
      </c>
    </row>
    <row r="95" spans="1:6" x14ac:dyDescent="0.55000000000000004">
      <c r="A95" t="s">
        <v>24</v>
      </c>
      <c r="B95" t="s">
        <v>25</v>
      </c>
      <c r="C95" t="s">
        <v>13</v>
      </c>
      <c r="D95">
        <v>1.0700441439583099</v>
      </c>
      <c r="E95">
        <v>0.75992772378400397</v>
      </c>
      <c r="F95">
        <v>0.99068626322169995</v>
      </c>
    </row>
    <row r="96" spans="1:6" x14ac:dyDescent="0.55000000000000004">
      <c r="A96" t="s">
        <v>24</v>
      </c>
      <c r="B96" t="s">
        <v>25</v>
      </c>
      <c r="C96" t="s">
        <v>14</v>
      </c>
      <c r="D96">
        <v>1.15238873980267</v>
      </c>
      <c r="E96">
        <v>9.4564061059542806E-2</v>
      </c>
      <c r="F96">
        <v>0.99068626322169995</v>
      </c>
    </row>
    <row r="97" spans="1:6" x14ac:dyDescent="0.55000000000000004">
      <c r="A97" t="s">
        <v>24</v>
      </c>
      <c r="B97" t="s">
        <v>25</v>
      </c>
      <c r="C97" t="s">
        <v>15</v>
      </c>
      <c r="D97">
        <v>1.0974310849132201</v>
      </c>
      <c r="E97">
        <v>0.15578799714755001</v>
      </c>
      <c r="F97">
        <v>0.99068626322169995</v>
      </c>
    </row>
    <row r="98" spans="1:6" x14ac:dyDescent="0.55000000000000004">
      <c r="A98" t="s">
        <v>24</v>
      </c>
      <c r="B98" t="s">
        <v>25</v>
      </c>
      <c r="C98" t="s">
        <v>16</v>
      </c>
      <c r="D98">
        <v>1.1134722377223201</v>
      </c>
      <c r="E98">
        <v>6.1106940591596298E-2</v>
      </c>
      <c r="F98">
        <v>0.73328328709915602</v>
      </c>
    </row>
    <row r="99" spans="1:6" x14ac:dyDescent="0.55000000000000004">
      <c r="A99" t="s">
        <v>24</v>
      </c>
      <c r="B99" t="s">
        <v>25</v>
      </c>
      <c r="C99" t="s">
        <v>17</v>
      </c>
      <c r="D99">
        <v>1.6905818424387999</v>
      </c>
      <c r="E99">
        <v>1.73871211413246E-2</v>
      </c>
      <c r="F99">
        <v>0.24341969597854399</v>
      </c>
    </row>
    <row r="100" spans="1:6" x14ac:dyDescent="0.55000000000000004">
      <c r="A100" t="s">
        <v>24</v>
      </c>
      <c r="B100" t="s">
        <v>25</v>
      </c>
      <c r="C100" t="s">
        <v>18</v>
      </c>
      <c r="D100">
        <v>1.0415553618848199</v>
      </c>
      <c r="E100">
        <v>0.72675189922662098</v>
      </c>
      <c r="F100">
        <v>0.99068626322169995</v>
      </c>
    </row>
    <row r="101" spans="1:6" x14ac:dyDescent="0.55000000000000004">
      <c r="A101" t="s">
        <v>26</v>
      </c>
      <c r="B101" t="s">
        <v>27</v>
      </c>
      <c r="C101" t="s">
        <v>5</v>
      </c>
      <c r="D101">
        <v>1.36889828100547</v>
      </c>
      <c r="E101">
        <v>0.29749508220151899</v>
      </c>
      <c r="F101">
        <v>0.73969073283146003</v>
      </c>
    </row>
    <row r="102" spans="1:6" x14ac:dyDescent="0.55000000000000004">
      <c r="A102" t="s">
        <v>26</v>
      </c>
      <c r="B102" t="s">
        <v>27</v>
      </c>
      <c r="C102" t="s">
        <v>6</v>
      </c>
      <c r="D102">
        <v>1.11171809042181</v>
      </c>
      <c r="E102">
        <v>0.21398821735239701</v>
      </c>
      <c r="F102">
        <v>0.73969073283146003</v>
      </c>
    </row>
    <row r="103" spans="1:6" x14ac:dyDescent="0.55000000000000004">
      <c r="A103" t="s">
        <v>26</v>
      </c>
      <c r="B103" t="s">
        <v>27</v>
      </c>
      <c r="C103" t="s">
        <v>7</v>
      </c>
      <c r="D103">
        <v>1.64790545944524</v>
      </c>
      <c r="E103">
        <v>5.7342321141815901E-2</v>
      </c>
      <c r="F103">
        <v>0.73969073283146003</v>
      </c>
    </row>
    <row r="104" spans="1:6" x14ac:dyDescent="0.55000000000000004">
      <c r="A104" t="s">
        <v>26</v>
      </c>
      <c r="B104" t="s">
        <v>27</v>
      </c>
      <c r="C104" t="s">
        <v>8</v>
      </c>
      <c r="D104">
        <v>1.0307438058095499</v>
      </c>
      <c r="E104">
        <v>0.73969073283146003</v>
      </c>
      <c r="F104">
        <v>0.73969073283146003</v>
      </c>
    </row>
    <row r="105" spans="1:6" x14ac:dyDescent="0.55000000000000004">
      <c r="A105" t="s">
        <v>26</v>
      </c>
      <c r="B105" t="s">
        <v>27</v>
      </c>
      <c r="C105" t="s">
        <v>9</v>
      </c>
      <c r="D105">
        <v>0.93326454739173403</v>
      </c>
      <c r="E105">
        <v>0.36563109394697402</v>
      </c>
      <c r="F105">
        <v>0.73969073283146003</v>
      </c>
    </row>
    <row r="106" spans="1:6" x14ac:dyDescent="0.55000000000000004">
      <c r="A106" t="s">
        <v>26</v>
      </c>
      <c r="B106" t="s">
        <v>27</v>
      </c>
      <c r="C106" t="s">
        <v>10</v>
      </c>
      <c r="D106">
        <v>1.11077939791777</v>
      </c>
      <c r="E106">
        <v>0.30547273160046101</v>
      </c>
      <c r="F106">
        <v>0.73969073283146003</v>
      </c>
    </row>
    <row r="107" spans="1:6" x14ac:dyDescent="0.55000000000000004">
      <c r="A107" t="s">
        <v>26</v>
      </c>
      <c r="B107" t="s">
        <v>27</v>
      </c>
      <c r="C107" t="s">
        <v>11</v>
      </c>
      <c r="D107">
        <v>1.1586202915488899</v>
      </c>
      <c r="E107">
        <v>2.0392306408431999E-2</v>
      </c>
      <c r="F107">
        <v>0.28549228971804802</v>
      </c>
    </row>
    <row r="108" spans="1:6" x14ac:dyDescent="0.55000000000000004">
      <c r="A108" t="s">
        <v>26</v>
      </c>
      <c r="B108" t="s">
        <v>27</v>
      </c>
      <c r="C108" t="s">
        <v>12</v>
      </c>
      <c r="D108">
        <v>0.89497298361842703</v>
      </c>
      <c r="E108">
        <v>0.44229277842494302</v>
      </c>
      <c r="F108">
        <v>0.73969073283146003</v>
      </c>
    </row>
    <row r="109" spans="1:6" x14ac:dyDescent="0.55000000000000004">
      <c r="A109" t="s">
        <v>26</v>
      </c>
      <c r="B109" t="s">
        <v>27</v>
      </c>
      <c r="C109" t="s">
        <v>13</v>
      </c>
      <c r="D109">
        <v>0.93610507909975504</v>
      </c>
      <c r="E109">
        <v>0.40180865376463998</v>
      </c>
      <c r="F109">
        <v>0.73969073283146003</v>
      </c>
    </row>
    <row r="110" spans="1:6" x14ac:dyDescent="0.55000000000000004">
      <c r="A110" t="s">
        <v>26</v>
      </c>
      <c r="B110" t="s">
        <v>27</v>
      </c>
      <c r="C110" t="s">
        <v>14</v>
      </c>
      <c r="D110">
        <v>1.2069131480398601</v>
      </c>
      <c r="E110">
        <v>7.96160928514245E-2</v>
      </c>
      <c r="F110">
        <v>0.73969073283146003</v>
      </c>
    </row>
    <row r="111" spans="1:6" x14ac:dyDescent="0.55000000000000004">
      <c r="A111" t="s">
        <v>26</v>
      </c>
      <c r="B111" t="s">
        <v>27</v>
      </c>
      <c r="C111" t="s">
        <v>15</v>
      </c>
      <c r="D111">
        <v>1.04183585689267</v>
      </c>
      <c r="E111">
        <v>0.66089179539904097</v>
      </c>
      <c r="F111">
        <v>0.73969073283146003</v>
      </c>
    </row>
    <row r="112" spans="1:6" x14ac:dyDescent="0.55000000000000004">
      <c r="A112" t="s">
        <v>26</v>
      </c>
      <c r="B112" t="s">
        <v>27</v>
      </c>
      <c r="C112" t="s">
        <v>16</v>
      </c>
      <c r="D112">
        <v>1.12700849602132</v>
      </c>
      <c r="E112">
        <v>0.10074888771195301</v>
      </c>
      <c r="F112">
        <v>0.73969073283146003</v>
      </c>
    </row>
    <row r="113" spans="1:6" x14ac:dyDescent="0.55000000000000004">
      <c r="A113" t="s">
        <v>26</v>
      </c>
      <c r="B113" t="s">
        <v>27</v>
      </c>
      <c r="C113" t="s">
        <v>17</v>
      </c>
      <c r="D113">
        <v>0.82966528242503801</v>
      </c>
      <c r="E113">
        <v>0.33091740060068597</v>
      </c>
      <c r="F113">
        <v>0.73969073283146003</v>
      </c>
    </row>
    <row r="114" spans="1:6" x14ac:dyDescent="0.55000000000000004">
      <c r="A114" t="s">
        <v>26</v>
      </c>
      <c r="B114" t="s">
        <v>27</v>
      </c>
      <c r="C114" t="s">
        <v>18</v>
      </c>
      <c r="D114">
        <v>1.1444040669698401</v>
      </c>
      <c r="E114">
        <v>0.48996585258002601</v>
      </c>
      <c r="F114">
        <v>0.73969073283146003</v>
      </c>
    </row>
    <row r="115" spans="1:6" x14ac:dyDescent="0.55000000000000004">
      <c r="A115" t="s">
        <v>26</v>
      </c>
      <c r="B115" t="s">
        <v>28</v>
      </c>
      <c r="C115" t="s">
        <v>5</v>
      </c>
      <c r="D115">
        <v>0.82328867378927695</v>
      </c>
      <c r="E115">
        <v>0.286415898186547</v>
      </c>
      <c r="F115">
        <v>0.71120594524367298</v>
      </c>
    </row>
    <row r="116" spans="1:6" x14ac:dyDescent="0.55000000000000004">
      <c r="A116" t="s">
        <v>26</v>
      </c>
      <c r="B116" t="s">
        <v>28</v>
      </c>
      <c r="C116" t="s">
        <v>6</v>
      </c>
      <c r="D116">
        <v>1.3593366420673401</v>
      </c>
      <c r="E116">
        <v>5.8464023589569099E-2</v>
      </c>
      <c r="F116">
        <v>0.70156828307482899</v>
      </c>
    </row>
    <row r="117" spans="1:6" x14ac:dyDescent="0.55000000000000004">
      <c r="A117" t="s">
        <v>26</v>
      </c>
      <c r="B117" t="s">
        <v>28</v>
      </c>
      <c r="C117" t="s">
        <v>7</v>
      </c>
      <c r="D117">
        <v>1.22554768964052</v>
      </c>
      <c r="E117">
        <v>0.256938661951848</v>
      </c>
      <c r="F117">
        <v>0.71120594524367298</v>
      </c>
    </row>
    <row r="118" spans="1:6" x14ac:dyDescent="0.55000000000000004">
      <c r="A118" t="s">
        <v>26</v>
      </c>
      <c r="B118" t="s">
        <v>28</v>
      </c>
      <c r="C118" t="s">
        <v>8</v>
      </c>
      <c r="D118">
        <v>0.76190555952041905</v>
      </c>
      <c r="E118">
        <v>2.11952766859957E-2</v>
      </c>
      <c r="F118">
        <v>0.29673387360393999</v>
      </c>
    </row>
    <row r="119" spans="1:6" x14ac:dyDescent="0.55000000000000004">
      <c r="A119" t="s">
        <v>26</v>
      </c>
      <c r="B119" t="s">
        <v>28</v>
      </c>
      <c r="C119" t="s">
        <v>9</v>
      </c>
      <c r="D119">
        <v>0.97087034147815698</v>
      </c>
      <c r="E119">
        <v>0.71120594524367298</v>
      </c>
      <c r="F119">
        <v>0.71120594524367298</v>
      </c>
    </row>
    <row r="120" spans="1:6" x14ac:dyDescent="0.55000000000000004">
      <c r="A120" t="s">
        <v>26</v>
      </c>
      <c r="B120" t="s">
        <v>28</v>
      </c>
      <c r="C120" t="s">
        <v>10</v>
      </c>
      <c r="D120">
        <v>0.87015178358982104</v>
      </c>
      <c r="E120">
        <v>0.45527729174863402</v>
      </c>
      <c r="F120">
        <v>0.71120594524367298</v>
      </c>
    </row>
    <row r="121" spans="1:6" x14ac:dyDescent="0.55000000000000004">
      <c r="A121" t="s">
        <v>26</v>
      </c>
      <c r="B121" t="s">
        <v>28</v>
      </c>
      <c r="C121" t="s">
        <v>11</v>
      </c>
      <c r="D121">
        <v>0.85659319096047504</v>
      </c>
      <c r="E121">
        <v>0.17128568593809501</v>
      </c>
      <c r="F121">
        <v>0.71120594524367298</v>
      </c>
    </row>
    <row r="122" spans="1:6" x14ac:dyDescent="0.55000000000000004">
      <c r="A122" t="s">
        <v>26</v>
      </c>
      <c r="B122" t="s">
        <v>28</v>
      </c>
      <c r="C122" t="s">
        <v>12</v>
      </c>
      <c r="D122">
        <v>1.05070371528038</v>
      </c>
      <c r="E122">
        <v>0.64673207677134603</v>
      </c>
      <c r="F122">
        <v>0.71120594524367298</v>
      </c>
    </row>
    <row r="123" spans="1:6" x14ac:dyDescent="0.55000000000000004">
      <c r="A123" t="s">
        <v>26</v>
      </c>
      <c r="B123" t="s">
        <v>28</v>
      </c>
      <c r="C123" t="s">
        <v>13</v>
      </c>
      <c r="D123">
        <v>0.86775427470813304</v>
      </c>
      <c r="E123">
        <v>2.8984807623132901E-2</v>
      </c>
      <c r="F123">
        <v>0.37680249910072799</v>
      </c>
    </row>
    <row r="124" spans="1:6" x14ac:dyDescent="0.55000000000000004">
      <c r="A124" t="s">
        <v>26</v>
      </c>
      <c r="B124" t="s">
        <v>28</v>
      </c>
      <c r="C124" t="s">
        <v>14</v>
      </c>
      <c r="D124">
        <v>0.91009291832282702</v>
      </c>
      <c r="E124">
        <v>0.25168094161246102</v>
      </c>
      <c r="F124">
        <v>0.71120594524367298</v>
      </c>
    </row>
    <row r="125" spans="1:6" x14ac:dyDescent="0.55000000000000004">
      <c r="A125" t="s">
        <v>26</v>
      </c>
      <c r="B125" t="s">
        <v>28</v>
      </c>
      <c r="C125" t="s">
        <v>15</v>
      </c>
      <c r="D125">
        <v>0.90402025437056699</v>
      </c>
      <c r="E125">
        <v>0.247612892148702</v>
      </c>
      <c r="F125">
        <v>0.71120594524367298</v>
      </c>
    </row>
    <row r="126" spans="1:6" x14ac:dyDescent="0.55000000000000004">
      <c r="A126" t="s">
        <v>26</v>
      </c>
      <c r="B126" t="s">
        <v>28</v>
      </c>
      <c r="C126" t="s">
        <v>16</v>
      </c>
      <c r="D126">
        <v>0.581113041032155</v>
      </c>
      <c r="E126">
        <v>9.5732901940796394E-2</v>
      </c>
      <c r="F126">
        <v>0.71120594524367298</v>
      </c>
    </row>
    <row r="127" spans="1:6" x14ac:dyDescent="0.55000000000000004">
      <c r="A127" t="s">
        <v>26</v>
      </c>
      <c r="B127" t="s">
        <v>28</v>
      </c>
      <c r="C127" t="s">
        <v>17</v>
      </c>
      <c r="D127">
        <v>0.75255527098466302</v>
      </c>
      <c r="E127">
        <v>0.38849449287023302</v>
      </c>
      <c r="F127">
        <v>0.71120594524367298</v>
      </c>
    </row>
    <row r="128" spans="1:6" x14ac:dyDescent="0.55000000000000004">
      <c r="A128" t="s">
        <v>26</v>
      </c>
      <c r="B128" t="s">
        <v>28</v>
      </c>
      <c r="C128" t="s">
        <v>18</v>
      </c>
      <c r="D128">
        <v>0.971862483601584</v>
      </c>
      <c r="E128">
        <v>0.68997240842341301</v>
      </c>
      <c r="F128">
        <v>0.71120594524367298</v>
      </c>
    </row>
    <row r="129" spans="1:6" x14ac:dyDescent="0.55000000000000004">
      <c r="A129" t="s">
        <v>29</v>
      </c>
      <c r="B129" t="s">
        <v>30</v>
      </c>
      <c r="C129" t="s">
        <v>5</v>
      </c>
      <c r="D129">
        <v>1.1098671691534501</v>
      </c>
      <c r="E129">
        <v>5.5202205979580303E-2</v>
      </c>
      <c r="F129">
        <v>0.44161764783664198</v>
      </c>
    </row>
    <row r="130" spans="1:6" x14ac:dyDescent="0.55000000000000004">
      <c r="A130" t="s">
        <v>29</v>
      </c>
      <c r="B130" t="s">
        <v>30</v>
      </c>
      <c r="C130" t="s">
        <v>6</v>
      </c>
      <c r="D130">
        <v>1.17879571269793</v>
      </c>
      <c r="E130" s="1">
        <v>6.8105732340284497E-5</v>
      </c>
      <c r="F130">
        <v>8.8537452042369803E-4</v>
      </c>
    </row>
    <row r="131" spans="1:6" x14ac:dyDescent="0.55000000000000004">
      <c r="A131" t="s">
        <v>29</v>
      </c>
      <c r="B131" t="s">
        <v>30</v>
      </c>
      <c r="C131" t="s">
        <v>7</v>
      </c>
      <c r="D131">
        <v>1.04128154971711</v>
      </c>
      <c r="E131">
        <v>0.29911482273894102</v>
      </c>
      <c r="F131">
        <v>0.96544118853262595</v>
      </c>
    </row>
    <row r="132" spans="1:6" x14ac:dyDescent="0.55000000000000004">
      <c r="A132" t="s">
        <v>29</v>
      </c>
      <c r="B132" t="s">
        <v>30</v>
      </c>
      <c r="C132" t="s">
        <v>8</v>
      </c>
      <c r="D132">
        <v>1.0053916534987699</v>
      </c>
      <c r="E132">
        <v>0.90924328300994395</v>
      </c>
      <c r="F132">
        <v>0.96544118853262595</v>
      </c>
    </row>
    <row r="133" spans="1:6" x14ac:dyDescent="0.55000000000000004">
      <c r="A133" t="s">
        <v>29</v>
      </c>
      <c r="B133" t="s">
        <v>30</v>
      </c>
      <c r="C133" t="s">
        <v>9</v>
      </c>
      <c r="D133">
        <v>1.00591551215367</v>
      </c>
      <c r="E133">
        <v>0.907000051986111</v>
      </c>
      <c r="F133">
        <v>0.96544118853262595</v>
      </c>
    </row>
    <row r="134" spans="1:6" x14ac:dyDescent="0.55000000000000004">
      <c r="A134" t="s">
        <v>29</v>
      </c>
      <c r="B134" t="s">
        <v>30</v>
      </c>
      <c r="C134" t="s">
        <v>10</v>
      </c>
      <c r="D134">
        <v>1.0791341012287701</v>
      </c>
      <c r="E134">
        <v>2.0300453712649099E-2</v>
      </c>
      <c r="F134">
        <v>0.18270408341384201</v>
      </c>
    </row>
    <row r="135" spans="1:6" x14ac:dyDescent="0.55000000000000004">
      <c r="A135" t="s">
        <v>29</v>
      </c>
      <c r="B135" t="s">
        <v>30</v>
      </c>
      <c r="C135" t="s">
        <v>11</v>
      </c>
      <c r="D135">
        <v>1.2706678978197901</v>
      </c>
      <c r="E135">
        <v>2.28570077009149E-3</v>
      </c>
      <c r="F135">
        <v>2.7428409241097899E-2</v>
      </c>
    </row>
    <row r="136" spans="1:6" x14ac:dyDescent="0.55000000000000004">
      <c r="A136" t="s">
        <v>29</v>
      </c>
      <c r="B136" t="s">
        <v>30</v>
      </c>
      <c r="C136" t="s">
        <v>12</v>
      </c>
      <c r="D136">
        <v>0.88155078337662096</v>
      </c>
      <c r="E136">
        <v>4.54169121832948E-3</v>
      </c>
      <c r="F136">
        <v>4.9958603401624301E-2</v>
      </c>
    </row>
    <row r="137" spans="1:6" x14ac:dyDescent="0.55000000000000004">
      <c r="A137" t="s">
        <v>29</v>
      </c>
      <c r="B137" t="s">
        <v>30</v>
      </c>
      <c r="C137" t="s">
        <v>13</v>
      </c>
      <c r="D137">
        <v>0.85650437123569501</v>
      </c>
      <c r="E137">
        <v>0.45177773531058502</v>
      </c>
      <c r="F137">
        <v>0.96544118853262595</v>
      </c>
    </row>
    <row r="138" spans="1:6" x14ac:dyDescent="0.55000000000000004">
      <c r="A138" t="s">
        <v>29</v>
      </c>
      <c r="B138" t="s">
        <v>30</v>
      </c>
      <c r="C138" t="s">
        <v>14</v>
      </c>
      <c r="D138">
        <v>0.94173562361944796</v>
      </c>
      <c r="E138">
        <v>0.192790031096817</v>
      </c>
      <c r="F138">
        <v>0.96544118853262595</v>
      </c>
    </row>
    <row r="139" spans="1:6" x14ac:dyDescent="0.55000000000000004">
      <c r="A139" t="s">
        <v>29</v>
      </c>
      <c r="B139" t="s">
        <v>30</v>
      </c>
      <c r="C139" t="s">
        <v>15</v>
      </c>
      <c r="D139">
        <v>1.2015226986427201</v>
      </c>
      <c r="E139" s="1">
        <v>3.43960020265932E-6</v>
      </c>
      <c r="F139" s="1">
        <v>4.8154402837230499E-5</v>
      </c>
    </row>
    <row r="140" spans="1:6" x14ac:dyDescent="0.55000000000000004">
      <c r="A140" t="s">
        <v>29</v>
      </c>
      <c r="B140" t="s">
        <v>30</v>
      </c>
      <c r="C140" t="s">
        <v>16</v>
      </c>
      <c r="D140">
        <v>1.13136393902153</v>
      </c>
      <c r="E140">
        <v>1.31135641782055E-2</v>
      </c>
      <c r="F140">
        <v>0.131135641782055</v>
      </c>
    </row>
    <row r="141" spans="1:6" x14ac:dyDescent="0.55000000000000004">
      <c r="A141" t="s">
        <v>29</v>
      </c>
      <c r="B141" t="s">
        <v>30</v>
      </c>
      <c r="C141" t="s">
        <v>17</v>
      </c>
      <c r="D141">
        <v>0.99255619631939096</v>
      </c>
      <c r="E141">
        <v>0.96544118853262595</v>
      </c>
      <c r="F141">
        <v>0.96544118853262595</v>
      </c>
    </row>
    <row r="142" spans="1:6" x14ac:dyDescent="0.55000000000000004">
      <c r="A142" t="s">
        <v>29</v>
      </c>
      <c r="B142" t="s">
        <v>30</v>
      </c>
      <c r="C142" t="s">
        <v>18</v>
      </c>
      <c r="D142">
        <v>1.03183560609782</v>
      </c>
      <c r="E142">
        <v>0.72056976985977195</v>
      </c>
      <c r="F142">
        <v>0.96544118853262595</v>
      </c>
    </row>
    <row r="143" spans="1:6" x14ac:dyDescent="0.55000000000000004">
      <c r="A143" t="s">
        <v>31</v>
      </c>
      <c r="B143" t="s">
        <v>32</v>
      </c>
      <c r="C143" t="s">
        <v>5</v>
      </c>
      <c r="D143">
        <v>1.2271834909293</v>
      </c>
      <c r="E143">
        <v>9.7957606984662195E-3</v>
      </c>
      <c r="F143">
        <v>0.127344889080061</v>
      </c>
    </row>
    <row r="144" spans="1:6" x14ac:dyDescent="0.55000000000000004">
      <c r="A144" t="s">
        <v>31</v>
      </c>
      <c r="B144" t="s">
        <v>32</v>
      </c>
      <c r="C144" t="s">
        <v>6</v>
      </c>
      <c r="D144">
        <v>1.07707784351486</v>
      </c>
      <c r="E144">
        <v>0.31158711767200298</v>
      </c>
      <c r="F144">
        <v>0.90666182258859895</v>
      </c>
    </row>
    <row r="145" spans="1:6" x14ac:dyDescent="0.55000000000000004">
      <c r="A145" t="s">
        <v>31</v>
      </c>
      <c r="B145" t="s">
        <v>32</v>
      </c>
      <c r="C145" t="s">
        <v>7</v>
      </c>
      <c r="D145">
        <v>1.1417693071714501</v>
      </c>
      <c r="E145">
        <v>0.20753268771932701</v>
      </c>
      <c r="F145">
        <v>0.90666182258859895</v>
      </c>
    </row>
    <row r="146" spans="1:6" x14ac:dyDescent="0.55000000000000004">
      <c r="A146" t="s">
        <v>31</v>
      </c>
      <c r="B146" t="s">
        <v>32</v>
      </c>
      <c r="C146" t="s">
        <v>8</v>
      </c>
      <c r="D146">
        <v>1.1860367692365399</v>
      </c>
      <c r="E146">
        <v>0.14759473017828101</v>
      </c>
      <c r="F146">
        <v>0.90666182258859895</v>
      </c>
    </row>
    <row r="147" spans="1:6" x14ac:dyDescent="0.55000000000000004">
      <c r="A147" t="s">
        <v>31</v>
      </c>
      <c r="B147" t="s">
        <v>32</v>
      </c>
      <c r="C147" t="s">
        <v>9</v>
      </c>
      <c r="D147">
        <v>1.15546854754578</v>
      </c>
      <c r="E147">
        <v>1.7770190057336599E-2</v>
      </c>
      <c r="F147">
        <v>0.21324228068803899</v>
      </c>
    </row>
    <row r="148" spans="1:6" x14ac:dyDescent="0.55000000000000004">
      <c r="A148" t="s">
        <v>31</v>
      </c>
      <c r="B148" t="s">
        <v>32</v>
      </c>
      <c r="C148" t="s">
        <v>10</v>
      </c>
      <c r="D148">
        <v>0.916670966585028</v>
      </c>
      <c r="E148">
        <v>0.68771234014421201</v>
      </c>
      <c r="F148">
        <v>0.90666182258859895</v>
      </c>
    </row>
    <row r="149" spans="1:6" x14ac:dyDescent="0.55000000000000004">
      <c r="A149" t="s">
        <v>31</v>
      </c>
      <c r="B149" t="s">
        <v>32</v>
      </c>
      <c r="C149" t="s">
        <v>11</v>
      </c>
      <c r="D149">
        <v>0.95521406705038503</v>
      </c>
      <c r="E149">
        <v>0.87411865573021796</v>
      </c>
      <c r="F149">
        <v>0.90666182258859895</v>
      </c>
    </row>
    <row r="150" spans="1:6" x14ac:dyDescent="0.55000000000000004">
      <c r="A150" t="s">
        <v>31</v>
      </c>
      <c r="B150" t="s">
        <v>32</v>
      </c>
      <c r="C150" t="s">
        <v>12</v>
      </c>
      <c r="D150">
        <v>0.98481341425041202</v>
      </c>
      <c r="E150">
        <v>0.90666182258859895</v>
      </c>
      <c r="F150">
        <v>0.90666182258859895</v>
      </c>
    </row>
    <row r="151" spans="1:6" x14ac:dyDescent="0.55000000000000004">
      <c r="A151" t="s">
        <v>31</v>
      </c>
      <c r="B151" t="s">
        <v>32</v>
      </c>
      <c r="C151" t="s">
        <v>13</v>
      </c>
      <c r="D151">
        <v>2.1442136304561701</v>
      </c>
      <c r="E151">
        <v>2.2841878292056999E-4</v>
      </c>
      <c r="F151">
        <v>3.19786296088798E-3</v>
      </c>
    </row>
    <row r="152" spans="1:6" x14ac:dyDescent="0.55000000000000004">
      <c r="A152" t="s">
        <v>31</v>
      </c>
      <c r="B152" t="s">
        <v>32</v>
      </c>
      <c r="C152" t="s">
        <v>14</v>
      </c>
      <c r="D152">
        <v>0.88131807747451896</v>
      </c>
      <c r="E152">
        <v>0.36633709937734099</v>
      </c>
      <c r="F152">
        <v>0.90666182258859895</v>
      </c>
    </row>
    <row r="153" spans="1:6" x14ac:dyDescent="0.55000000000000004">
      <c r="A153" t="s">
        <v>31</v>
      </c>
      <c r="B153" t="s">
        <v>32</v>
      </c>
      <c r="C153" t="s">
        <v>15</v>
      </c>
      <c r="D153">
        <v>0.97872279632364301</v>
      </c>
      <c r="E153">
        <v>0.81788679784126295</v>
      </c>
      <c r="F153">
        <v>0.90666182258859895</v>
      </c>
    </row>
    <row r="154" spans="1:6" x14ac:dyDescent="0.55000000000000004">
      <c r="A154" t="s">
        <v>31</v>
      </c>
      <c r="B154" t="s">
        <v>32</v>
      </c>
      <c r="C154" t="s">
        <v>16</v>
      </c>
      <c r="D154">
        <v>1.0326795604072501</v>
      </c>
      <c r="E154">
        <v>0.82148571696745898</v>
      </c>
      <c r="F154">
        <v>0.90666182258859895</v>
      </c>
    </row>
    <row r="155" spans="1:6" x14ac:dyDescent="0.55000000000000004">
      <c r="A155" t="s">
        <v>31</v>
      </c>
      <c r="B155" t="s">
        <v>32</v>
      </c>
      <c r="C155" t="s">
        <v>17</v>
      </c>
      <c r="D155">
        <v>0.49226157747173599</v>
      </c>
      <c r="E155">
        <v>0.280978942757239</v>
      </c>
      <c r="F155">
        <v>0.90666182258859895</v>
      </c>
    </row>
    <row r="156" spans="1:6" x14ac:dyDescent="0.55000000000000004">
      <c r="A156" t="s">
        <v>31</v>
      </c>
      <c r="B156" t="s">
        <v>32</v>
      </c>
      <c r="C156" t="s">
        <v>18</v>
      </c>
      <c r="D156">
        <v>1.1103715378673999</v>
      </c>
      <c r="E156">
        <v>0.86019466828588498</v>
      </c>
      <c r="F156">
        <v>0.90666182258859895</v>
      </c>
    </row>
    <row r="157" spans="1:6" x14ac:dyDescent="0.55000000000000004">
      <c r="A157" t="s">
        <v>33</v>
      </c>
      <c r="B157" t="s">
        <v>34</v>
      </c>
      <c r="C157" t="s">
        <v>5</v>
      </c>
      <c r="D157">
        <v>0.94476644103470098</v>
      </c>
      <c r="E157">
        <v>0.372689481948697</v>
      </c>
      <c r="F157">
        <v>0.98421063836192202</v>
      </c>
    </row>
    <row r="158" spans="1:6" x14ac:dyDescent="0.55000000000000004">
      <c r="A158" t="s">
        <v>33</v>
      </c>
      <c r="B158" t="s">
        <v>34</v>
      </c>
      <c r="C158" t="s">
        <v>6</v>
      </c>
      <c r="D158">
        <v>1.0364129685517001</v>
      </c>
      <c r="E158">
        <v>0.53760391558083898</v>
      </c>
      <c r="F158">
        <v>0.98421063836192202</v>
      </c>
    </row>
    <row r="159" spans="1:6" x14ac:dyDescent="0.55000000000000004">
      <c r="A159" t="s">
        <v>33</v>
      </c>
      <c r="B159" t="s">
        <v>34</v>
      </c>
      <c r="C159" t="s">
        <v>7</v>
      </c>
      <c r="D159">
        <v>1.0387753102865001</v>
      </c>
      <c r="E159">
        <v>0.147283344100339</v>
      </c>
      <c r="F159">
        <v>0.98421063836192202</v>
      </c>
    </row>
    <row r="160" spans="1:6" x14ac:dyDescent="0.55000000000000004">
      <c r="A160" t="s">
        <v>33</v>
      </c>
      <c r="B160" t="s">
        <v>34</v>
      </c>
      <c r="C160" t="s">
        <v>8</v>
      </c>
      <c r="D160">
        <v>0.89885009709627794</v>
      </c>
      <c r="E160">
        <v>1.2399342035818699E-2</v>
      </c>
      <c r="F160">
        <v>0.16119144646564301</v>
      </c>
    </row>
    <row r="161" spans="1:6" x14ac:dyDescent="0.55000000000000004">
      <c r="A161" t="s">
        <v>33</v>
      </c>
      <c r="B161" t="s">
        <v>34</v>
      </c>
      <c r="C161" t="s">
        <v>9</v>
      </c>
      <c r="D161">
        <v>1.0386910259743301</v>
      </c>
      <c r="E161">
        <v>0.20146999074781899</v>
      </c>
      <c r="F161">
        <v>0.98421063836192202</v>
      </c>
    </row>
    <row r="162" spans="1:6" x14ac:dyDescent="0.55000000000000004">
      <c r="A162" t="s">
        <v>33</v>
      </c>
      <c r="B162" t="s">
        <v>34</v>
      </c>
      <c r="C162" t="s">
        <v>10</v>
      </c>
      <c r="D162">
        <v>0.99861250152800596</v>
      </c>
      <c r="E162">
        <v>0.98421063836192202</v>
      </c>
      <c r="F162">
        <v>0.98421063836192202</v>
      </c>
    </row>
    <row r="163" spans="1:6" x14ac:dyDescent="0.55000000000000004">
      <c r="A163" t="s">
        <v>33</v>
      </c>
      <c r="B163" t="s">
        <v>34</v>
      </c>
      <c r="C163" t="s">
        <v>11</v>
      </c>
      <c r="D163">
        <v>1.05480213633495</v>
      </c>
      <c r="E163">
        <v>0.16039477578490199</v>
      </c>
      <c r="F163">
        <v>0.98421063836192202</v>
      </c>
    </row>
    <row r="164" spans="1:6" x14ac:dyDescent="0.55000000000000004">
      <c r="A164" t="s">
        <v>33</v>
      </c>
      <c r="B164" t="s">
        <v>34</v>
      </c>
      <c r="C164" t="s">
        <v>12</v>
      </c>
      <c r="D164">
        <v>0.85411859542714397</v>
      </c>
      <c r="E164">
        <v>1.1253749882787E-2</v>
      </c>
      <c r="F164">
        <v>0.157552498359018</v>
      </c>
    </row>
    <row r="165" spans="1:6" x14ac:dyDescent="0.55000000000000004">
      <c r="A165" t="s">
        <v>33</v>
      </c>
      <c r="B165" t="s">
        <v>34</v>
      </c>
      <c r="C165" t="s">
        <v>13</v>
      </c>
      <c r="D165">
        <v>0.97478030585757203</v>
      </c>
      <c r="E165">
        <v>0.38384419508127499</v>
      </c>
      <c r="F165">
        <v>0.98421063836192202</v>
      </c>
    </row>
    <row r="166" spans="1:6" x14ac:dyDescent="0.55000000000000004">
      <c r="A166" t="s">
        <v>33</v>
      </c>
      <c r="B166" t="s">
        <v>34</v>
      </c>
      <c r="C166" t="s">
        <v>14</v>
      </c>
      <c r="D166">
        <v>1.0521693662249201</v>
      </c>
      <c r="E166">
        <v>0.20990589242740601</v>
      </c>
      <c r="F166">
        <v>0.98421063836192202</v>
      </c>
    </row>
    <row r="167" spans="1:6" x14ac:dyDescent="0.55000000000000004">
      <c r="A167" t="s">
        <v>33</v>
      </c>
      <c r="B167" t="s">
        <v>34</v>
      </c>
      <c r="C167" t="s">
        <v>15</v>
      </c>
      <c r="D167">
        <v>1.0230561135987699</v>
      </c>
      <c r="E167">
        <v>0.36981311141508999</v>
      </c>
      <c r="F167">
        <v>0.98421063836192202</v>
      </c>
    </row>
    <row r="168" spans="1:6" x14ac:dyDescent="0.55000000000000004">
      <c r="A168" t="s">
        <v>33</v>
      </c>
      <c r="B168" t="s">
        <v>34</v>
      </c>
      <c r="C168" t="s">
        <v>16</v>
      </c>
      <c r="D168">
        <v>0.98272810940062605</v>
      </c>
      <c r="E168">
        <v>0.58986028389064205</v>
      </c>
      <c r="F168">
        <v>0.98421063836192202</v>
      </c>
    </row>
    <row r="169" spans="1:6" x14ac:dyDescent="0.55000000000000004">
      <c r="A169" t="s">
        <v>33</v>
      </c>
      <c r="B169" t="s">
        <v>34</v>
      </c>
      <c r="C169" t="s">
        <v>17</v>
      </c>
      <c r="D169">
        <v>0.87282879166243499</v>
      </c>
      <c r="E169">
        <v>0.40068928060081799</v>
      </c>
      <c r="F169">
        <v>0.98421063836192202</v>
      </c>
    </row>
    <row r="170" spans="1:6" x14ac:dyDescent="0.55000000000000004">
      <c r="A170" t="s">
        <v>33</v>
      </c>
      <c r="B170" t="s">
        <v>34</v>
      </c>
      <c r="C170" t="s">
        <v>18</v>
      </c>
      <c r="D170">
        <v>1.07102006520709</v>
      </c>
      <c r="E170">
        <v>0.14497461421341401</v>
      </c>
      <c r="F170">
        <v>0.98421063836192202</v>
      </c>
    </row>
    <row r="171" spans="1:6" x14ac:dyDescent="0.55000000000000004">
      <c r="A171" t="s">
        <v>35</v>
      </c>
      <c r="B171" t="s">
        <v>36</v>
      </c>
      <c r="C171" t="s">
        <v>5</v>
      </c>
      <c r="D171">
        <v>1.1117185207979701</v>
      </c>
      <c r="E171">
        <v>7.9877839298238398E-2</v>
      </c>
      <c r="F171">
        <v>0.91920411058848694</v>
      </c>
    </row>
    <row r="172" spans="1:6" x14ac:dyDescent="0.55000000000000004">
      <c r="A172" t="s">
        <v>35</v>
      </c>
      <c r="B172" t="s">
        <v>36</v>
      </c>
      <c r="C172" t="s">
        <v>6</v>
      </c>
      <c r="D172">
        <v>1.0315344876078301</v>
      </c>
      <c r="E172">
        <v>0.69310720083704203</v>
      </c>
      <c r="F172">
        <v>0.91920411058848694</v>
      </c>
    </row>
    <row r="173" spans="1:6" x14ac:dyDescent="0.55000000000000004">
      <c r="A173" t="s">
        <v>35</v>
      </c>
      <c r="B173" t="s">
        <v>36</v>
      </c>
      <c r="C173" t="s">
        <v>7</v>
      </c>
      <c r="D173">
        <v>0.95318180388520202</v>
      </c>
      <c r="E173">
        <v>0.203647744865221</v>
      </c>
      <c r="F173">
        <v>0.91920411058848694</v>
      </c>
    </row>
    <row r="174" spans="1:6" x14ac:dyDescent="0.55000000000000004">
      <c r="A174" t="s">
        <v>35</v>
      </c>
      <c r="B174" t="s">
        <v>36</v>
      </c>
      <c r="C174" t="s">
        <v>8</v>
      </c>
      <c r="D174">
        <v>1.00699330800386</v>
      </c>
      <c r="E174">
        <v>0.88384414493647401</v>
      </c>
      <c r="F174">
        <v>0.91920411058848694</v>
      </c>
    </row>
    <row r="175" spans="1:6" x14ac:dyDescent="0.55000000000000004">
      <c r="A175" t="s">
        <v>35</v>
      </c>
      <c r="B175" t="s">
        <v>36</v>
      </c>
      <c r="C175" t="s">
        <v>9</v>
      </c>
      <c r="D175">
        <v>1.01025990440666</v>
      </c>
      <c r="E175">
        <v>0.75160745560578801</v>
      </c>
      <c r="F175">
        <v>0.91920411058848694</v>
      </c>
    </row>
    <row r="176" spans="1:6" x14ac:dyDescent="0.55000000000000004">
      <c r="A176" t="s">
        <v>35</v>
      </c>
      <c r="B176" t="s">
        <v>36</v>
      </c>
      <c r="C176" t="s">
        <v>10</v>
      </c>
      <c r="D176">
        <v>0.76937178757555602</v>
      </c>
      <c r="E176">
        <v>0.49263761057026401</v>
      </c>
      <c r="F176">
        <v>0.91920411058848694</v>
      </c>
    </row>
    <row r="177" spans="1:6" x14ac:dyDescent="0.55000000000000004">
      <c r="A177" t="s">
        <v>35</v>
      </c>
      <c r="B177" t="s">
        <v>36</v>
      </c>
      <c r="C177" t="s">
        <v>11</v>
      </c>
      <c r="D177">
        <v>0.97902056316539099</v>
      </c>
      <c r="E177">
        <v>0.61982989829769097</v>
      </c>
      <c r="F177">
        <v>0.91920411058848694</v>
      </c>
    </row>
    <row r="178" spans="1:6" x14ac:dyDescent="0.55000000000000004">
      <c r="A178" t="s">
        <v>35</v>
      </c>
      <c r="B178" t="s">
        <v>36</v>
      </c>
      <c r="C178" t="s">
        <v>12</v>
      </c>
      <c r="D178">
        <v>1.0047757018307799</v>
      </c>
      <c r="E178">
        <v>0.91920411058848694</v>
      </c>
      <c r="F178">
        <v>0.91920411058848694</v>
      </c>
    </row>
    <row r="179" spans="1:6" x14ac:dyDescent="0.55000000000000004">
      <c r="A179" t="s">
        <v>35</v>
      </c>
      <c r="B179" t="s">
        <v>36</v>
      </c>
      <c r="C179" t="s">
        <v>13</v>
      </c>
      <c r="D179">
        <v>1.0840805003157299</v>
      </c>
      <c r="E179">
        <v>3.4689784718586601E-2</v>
      </c>
      <c r="F179">
        <v>0.48565698606021201</v>
      </c>
    </row>
    <row r="180" spans="1:6" x14ac:dyDescent="0.55000000000000004">
      <c r="A180" t="s">
        <v>35</v>
      </c>
      <c r="B180" t="s">
        <v>36</v>
      </c>
      <c r="C180" t="s">
        <v>14</v>
      </c>
      <c r="D180">
        <v>1.03676142304249</v>
      </c>
      <c r="E180">
        <v>0.381692303246572</v>
      </c>
      <c r="F180">
        <v>0.91920411058848694</v>
      </c>
    </row>
    <row r="181" spans="1:6" x14ac:dyDescent="0.55000000000000004">
      <c r="A181" t="s">
        <v>35</v>
      </c>
      <c r="B181" t="s">
        <v>36</v>
      </c>
      <c r="C181" t="s">
        <v>15</v>
      </c>
      <c r="D181">
        <v>1.0125671096491999</v>
      </c>
      <c r="E181">
        <v>0.67974535972170202</v>
      </c>
      <c r="F181">
        <v>0.91920411058848694</v>
      </c>
    </row>
    <row r="182" spans="1:6" x14ac:dyDescent="0.55000000000000004">
      <c r="A182" t="s">
        <v>35</v>
      </c>
      <c r="B182" t="s">
        <v>36</v>
      </c>
      <c r="C182" t="s">
        <v>16</v>
      </c>
      <c r="D182">
        <v>0.92881504408237303</v>
      </c>
      <c r="E182">
        <v>0.23394294774840099</v>
      </c>
      <c r="F182">
        <v>0.91920411058848694</v>
      </c>
    </row>
    <row r="183" spans="1:6" x14ac:dyDescent="0.55000000000000004">
      <c r="A183" t="s">
        <v>35</v>
      </c>
      <c r="B183" t="s">
        <v>36</v>
      </c>
      <c r="C183" t="s">
        <v>17</v>
      </c>
      <c r="D183">
        <v>0.86125631266469505</v>
      </c>
      <c r="E183">
        <v>0.17175662218557</v>
      </c>
      <c r="F183">
        <v>0.91920411058848694</v>
      </c>
    </row>
    <row r="184" spans="1:6" x14ac:dyDescent="0.55000000000000004">
      <c r="A184" t="s">
        <v>35</v>
      </c>
      <c r="B184" t="s">
        <v>36</v>
      </c>
      <c r="C184" t="s">
        <v>18</v>
      </c>
      <c r="D184">
        <v>1.02471273504197</v>
      </c>
      <c r="E184">
        <v>0.53666748465891601</v>
      </c>
      <c r="F184">
        <v>0.91920411058848694</v>
      </c>
    </row>
    <row r="185" spans="1:6" x14ac:dyDescent="0.55000000000000004">
      <c r="A185" t="s">
        <v>37</v>
      </c>
      <c r="B185" t="s">
        <v>38</v>
      </c>
      <c r="C185" t="s">
        <v>5</v>
      </c>
      <c r="D185">
        <v>0.83138463828032305</v>
      </c>
      <c r="E185">
        <v>0.26484322554904299</v>
      </c>
      <c r="F185">
        <v>0.97303119515846404</v>
      </c>
    </row>
    <row r="186" spans="1:6" x14ac:dyDescent="0.55000000000000004">
      <c r="A186" t="s">
        <v>37</v>
      </c>
      <c r="B186" t="s">
        <v>38</v>
      </c>
      <c r="C186" t="s">
        <v>6</v>
      </c>
      <c r="D186">
        <v>0.86251502362035004</v>
      </c>
      <c r="E186">
        <v>0.31607331791369903</v>
      </c>
      <c r="F186">
        <v>0.97303119515846404</v>
      </c>
    </row>
    <row r="187" spans="1:6" x14ac:dyDescent="0.55000000000000004">
      <c r="A187" t="s">
        <v>37</v>
      </c>
      <c r="B187" t="s">
        <v>38</v>
      </c>
      <c r="C187" t="s">
        <v>7</v>
      </c>
      <c r="D187">
        <v>0.848417896954477</v>
      </c>
      <c r="E187">
        <v>0.22447288525265199</v>
      </c>
      <c r="F187">
        <v>0.97303119515846404</v>
      </c>
    </row>
    <row r="188" spans="1:6" x14ac:dyDescent="0.55000000000000004">
      <c r="A188" t="s">
        <v>37</v>
      </c>
      <c r="B188" t="s">
        <v>38</v>
      </c>
      <c r="C188" t="s">
        <v>8</v>
      </c>
      <c r="D188">
        <v>1.0350376112842199</v>
      </c>
      <c r="E188">
        <v>0.68449415445142703</v>
      </c>
      <c r="F188">
        <v>0.97303119515846404</v>
      </c>
    </row>
    <row r="189" spans="1:6" x14ac:dyDescent="0.55000000000000004">
      <c r="A189" t="s">
        <v>37</v>
      </c>
      <c r="B189" t="s">
        <v>38</v>
      </c>
      <c r="C189" t="s">
        <v>9</v>
      </c>
      <c r="D189">
        <v>0.96948175880832599</v>
      </c>
      <c r="E189">
        <v>0.78168457719431805</v>
      </c>
      <c r="F189">
        <v>0.97303119515846404</v>
      </c>
    </row>
    <row r="190" spans="1:6" x14ac:dyDescent="0.55000000000000004">
      <c r="A190" t="s">
        <v>37</v>
      </c>
      <c r="B190" t="s">
        <v>38</v>
      </c>
      <c r="C190" t="s">
        <v>10</v>
      </c>
      <c r="D190">
        <v>0.98797973475244805</v>
      </c>
      <c r="E190">
        <v>0.97303119515846404</v>
      </c>
      <c r="F190">
        <v>0.97303119515846404</v>
      </c>
    </row>
    <row r="191" spans="1:6" x14ac:dyDescent="0.55000000000000004">
      <c r="A191" t="s">
        <v>37</v>
      </c>
      <c r="B191" t="s">
        <v>38</v>
      </c>
      <c r="C191" t="s">
        <v>11</v>
      </c>
      <c r="D191">
        <v>1.0569659206500299</v>
      </c>
      <c r="E191">
        <v>0.53079902737456897</v>
      </c>
      <c r="F191">
        <v>0.97303119515846404</v>
      </c>
    </row>
    <row r="192" spans="1:6" x14ac:dyDescent="0.55000000000000004">
      <c r="A192" t="s">
        <v>37</v>
      </c>
      <c r="B192" t="s">
        <v>38</v>
      </c>
      <c r="C192" t="s">
        <v>12</v>
      </c>
      <c r="D192">
        <v>1.0751804850408999</v>
      </c>
      <c r="E192">
        <v>0.65938795488241098</v>
      </c>
      <c r="F192">
        <v>0.97303119515846404</v>
      </c>
    </row>
    <row r="193" spans="1:6" x14ac:dyDescent="0.55000000000000004">
      <c r="A193" t="s">
        <v>37</v>
      </c>
      <c r="B193" t="s">
        <v>38</v>
      </c>
      <c r="C193" t="s">
        <v>13</v>
      </c>
      <c r="D193">
        <v>1.1138517631642899</v>
      </c>
      <c r="E193">
        <v>0.18263733434304499</v>
      </c>
      <c r="F193">
        <v>0.97303119515846404</v>
      </c>
    </row>
    <row r="194" spans="1:6" x14ac:dyDescent="0.55000000000000004">
      <c r="A194" t="s">
        <v>37</v>
      </c>
      <c r="B194" t="s">
        <v>38</v>
      </c>
      <c r="C194" t="s">
        <v>14</v>
      </c>
      <c r="D194">
        <v>1.0443980117235401</v>
      </c>
      <c r="E194">
        <v>0.58931923513828</v>
      </c>
      <c r="F194">
        <v>0.97303119515846404</v>
      </c>
    </row>
    <row r="195" spans="1:6" x14ac:dyDescent="0.55000000000000004">
      <c r="A195" t="s">
        <v>37</v>
      </c>
      <c r="B195" t="s">
        <v>38</v>
      </c>
      <c r="C195" t="s">
        <v>15</v>
      </c>
      <c r="D195">
        <v>0.97488717071562203</v>
      </c>
      <c r="E195">
        <v>0.68499121808651797</v>
      </c>
      <c r="F195">
        <v>0.97303119515846404</v>
      </c>
    </row>
    <row r="196" spans="1:6" x14ac:dyDescent="0.55000000000000004">
      <c r="A196" t="s">
        <v>37</v>
      </c>
      <c r="B196" t="s">
        <v>38</v>
      </c>
      <c r="C196" t="s">
        <v>16</v>
      </c>
      <c r="D196">
        <v>1.0390136644963801</v>
      </c>
      <c r="E196">
        <v>0.59863499146537702</v>
      </c>
      <c r="F196">
        <v>0.97303119515846404</v>
      </c>
    </row>
    <row r="197" spans="1:6" x14ac:dyDescent="0.55000000000000004">
      <c r="A197" t="s">
        <v>37</v>
      </c>
      <c r="B197" t="s">
        <v>38</v>
      </c>
      <c r="C197" t="s">
        <v>17</v>
      </c>
      <c r="D197">
        <v>1.1340854247926999</v>
      </c>
      <c r="E197">
        <v>0.62699366399650802</v>
      </c>
      <c r="F197">
        <v>0.97303119515846404</v>
      </c>
    </row>
    <row r="198" spans="1:6" x14ac:dyDescent="0.55000000000000004">
      <c r="A198" t="s">
        <v>37</v>
      </c>
      <c r="B198" t="s">
        <v>38</v>
      </c>
      <c r="C198" t="s">
        <v>18</v>
      </c>
      <c r="D198">
        <v>0.94802293360467804</v>
      </c>
      <c r="E198">
        <v>0.67795707131120897</v>
      </c>
      <c r="F198">
        <v>0.97303119515846404</v>
      </c>
    </row>
    <row r="199" spans="1:6" x14ac:dyDescent="0.55000000000000004">
      <c r="A199" t="s">
        <v>39</v>
      </c>
      <c r="B199" t="s">
        <v>40</v>
      </c>
      <c r="C199" t="s">
        <v>5</v>
      </c>
      <c r="D199">
        <v>0.94541229644196001</v>
      </c>
      <c r="E199">
        <v>0.64968559382926605</v>
      </c>
      <c r="F199">
        <v>0.99863307382850297</v>
      </c>
    </row>
    <row r="200" spans="1:6" x14ac:dyDescent="0.55000000000000004">
      <c r="A200" t="s">
        <v>39</v>
      </c>
      <c r="B200" t="s">
        <v>40</v>
      </c>
      <c r="C200" t="s">
        <v>6</v>
      </c>
      <c r="D200">
        <v>1.01129864725393</v>
      </c>
      <c r="E200">
        <v>0.921563437542671</v>
      </c>
      <c r="F200">
        <v>0.99863307382850297</v>
      </c>
    </row>
    <row r="201" spans="1:6" x14ac:dyDescent="0.55000000000000004">
      <c r="A201" t="s">
        <v>39</v>
      </c>
      <c r="B201" t="s">
        <v>40</v>
      </c>
      <c r="C201" t="s">
        <v>7</v>
      </c>
      <c r="D201">
        <v>0.90135693594869604</v>
      </c>
      <c r="E201">
        <v>0.22603118758014301</v>
      </c>
      <c r="F201">
        <v>0.99863307382850297</v>
      </c>
    </row>
    <row r="202" spans="1:6" x14ac:dyDescent="0.55000000000000004">
      <c r="A202" t="s">
        <v>39</v>
      </c>
      <c r="B202" t="s">
        <v>40</v>
      </c>
      <c r="C202" t="s">
        <v>8</v>
      </c>
      <c r="D202">
        <v>1.0566420760275399</v>
      </c>
      <c r="E202">
        <v>0.42098484611341802</v>
      </c>
      <c r="F202">
        <v>0.99863307382850297</v>
      </c>
    </row>
    <row r="203" spans="1:6" x14ac:dyDescent="0.55000000000000004">
      <c r="A203" t="s">
        <v>39</v>
      </c>
      <c r="B203" t="s">
        <v>40</v>
      </c>
      <c r="C203" t="s">
        <v>9</v>
      </c>
      <c r="D203">
        <v>1.0259297568473</v>
      </c>
      <c r="E203">
        <v>0.58714239664087997</v>
      </c>
      <c r="F203">
        <v>0.99863307382850297</v>
      </c>
    </row>
    <row r="204" spans="1:6" x14ac:dyDescent="0.55000000000000004">
      <c r="A204" t="s">
        <v>39</v>
      </c>
      <c r="B204" t="s">
        <v>40</v>
      </c>
      <c r="C204" t="s">
        <v>10</v>
      </c>
      <c r="D204">
        <v>1.00987297977654</v>
      </c>
      <c r="E204">
        <v>0.79898477033524096</v>
      </c>
      <c r="F204">
        <v>0.99863307382850297</v>
      </c>
    </row>
    <row r="205" spans="1:6" x14ac:dyDescent="0.55000000000000004">
      <c r="A205" t="s">
        <v>39</v>
      </c>
      <c r="B205" t="s">
        <v>40</v>
      </c>
      <c r="C205" t="s">
        <v>11</v>
      </c>
      <c r="D205">
        <v>0.94769543906576803</v>
      </c>
      <c r="E205">
        <v>0.21841869526834101</v>
      </c>
      <c r="F205">
        <v>0.99863307382850297</v>
      </c>
    </row>
    <row r="206" spans="1:6" x14ac:dyDescent="0.55000000000000004">
      <c r="A206" t="s">
        <v>39</v>
      </c>
      <c r="B206" t="s">
        <v>40</v>
      </c>
      <c r="C206" t="s">
        <v>12</v>
      </c>
      <c r="D206">
        <v>0.99978024526100595</v>
      </c>
      <c r="E206">
        <v>0.99863307382850297</v>
      </c>
      <c r="F206">
        <v>0.99863307382850297</v>
      </c>
    </row>
    <row r="207" spans="1:6" x14ac:dyDescent="0.55000000000000004">
      <c r="A207" t="s">
        <v>39</v>
      </c>
      <c r="B207" t="s">
        <v>40</v>
      </c>
      <c r="C207" t="s">
        <v>13</v>
      </c>
      <c r="D207">
        <v>1.1078454189339699</v>
      </c>
      <c r="E207">
        <v>6.0469283884378902E-2</v>
      </c>
      <c r="F207">
        <v>0.78610069049692599</v>
      </c>
    </row>
    <row r="208" spans="1:6" x14ac:dyDescent="0.55000000000000004">
      <c r="A208" t="s">
        <v>39</v>
      </c>
      <c r="B208" t="s">
        <v>40</v>
      </c>
      <c r="C208" t="s">
        <v>14</v>
      </c>
      <c r="D208">
        <v>0.99801093455074497</v>
      </c>
      <c r="E208">
        <v>0.97269614464894605</v>
      </c>
      <c r="F208">
        <v>0.99863307382850297</v>
      </c>
    </row>
    <row r="209" spans="1:6" x14ac:dyDescent="0.55000000000000004">
      <c r="A209" t="s">
        <v>39</v>
      </c>
      <c r="B209" t="s">
        <v>40</v>
      </c>
      <c r="C209" t="s">
        <v>15</v>
      </c>
      <c r="D209">
        <v>0.90296660391138495</v>
      </c>
      <c r="E209">
        <v>0.20225469420129399</v>
      </c>
      <c r="F209">
        <v>0.99863307382850297</v>
      </c>
    </row>
    <row r="210" spans="1:6" x14ac:dyDescent="0.55000000000000004">
      <c r="A210" t="s">
        <v>39</v>
      </c>
      <c r="B210" t="s">
        <v>40</v>
      </c>
      <c r="C210" t="s">
        <v>16</v>
      </c>
      <c r="D210">
        <v>0.88794554291054095</v>
      </c>
      <c r="E210">
        <v>2.1041729216736901E-2</v>
      </c>
      <c r="F210">
        <v>0.29458420903431698</v>
      </c>
    </row>
    <row r="211" spans="1:6" x14ac:dyDescent="0.55000000000000004">
      <c r="A211" t="s">
        <v>39</v>
      </c>
      <c r="B211" t="s">
        <v>40</v>
      </c>
      <c r="C211" t="s">
        <v>17</v>
      </c>
      <c r="D211">
        <v>0.85112738423876499</v>
      </c>
      <c r="E211">
        <v>0.69095316501340498</v>
      </c>
      <c r="F211">
        <v>0.99863307382850297</v>
      </c>
    </row>
    <row r="212" spans="1:6" x14ac:dyDescent="0.55000000000000004">
      <c r="A212" t="s">
        <v>39</v>
      </c>
      <c r="B212" t="s">
        <v>40</v>
      </c>
      <c r="C212" t="s">
        <v>18</v>
      </c>
      <c r="D212">
        <v>0.99900827100029699</v>
      </c>
      <c r="E212">
        <v>0.99408749458702095</v>
      </c>
      <c r="F212">
        <v>0.99863307382850297</v>
      </c>
    </row>
    <row r="213" spans="1:6" x14ac:dyDescent="0.55000000000000004">
      <c r="A213" t="s">
        <v>41</v>
      </c>
      <c r="B213" t="s">
        <v>42</v>
      </c>
      <c r="C213" t="s">
        <v>5</v>
      </c>
      <c r="D213">
        <v>1.20163066746265</v>
      </c>
      <c r="E213">
        <v>0.344512473777985</v>
      </c>
      <c r="F213">
        <v>0.89933913359717699</v>
      </c>
    </row>
    <row r="214" spans="1:6" x14ac:dyDescent="0.55000000000000004">
      <c r="A214" t="s">
        <v>41</v>
      </c>
      <c r="B214" t="s">
        <v>42</v>
      </c>
      <c r="C214" t="s">
        <v>6</v>
      </c>
      <c r="D214">
        <v>1.01733429075582</v>
      </c>
      <c r="E214">
        <v>0.89933913359717699</v>
      </c>
      <c r="F214">
        <v>0.89933913359717699</v>
      </c>
    </row>
    <row r="215" spans="1:6" x14ac:dyDescent="0.55000000000000004">
      <c r="A215" t="s">
        <v>41</v>
      </c>
      <c r="B215" t="s">
        <v>42</v>
      </c>
      <c r="C215" t="s">
        <v>7</v>
      </c>
      <c r="D215">
        <v>1.1665437309365401</v>
      </c>
      <c r="E215">
        <v>0.28706539207887599</v>
      </c>
      <c r="F215">
        <v>0.89933913359717699</v>
      </c>
    </row>
    <row r="216" spans="1:6" x14ac:dyDescent="0.55000000000000004">
      <c r="A216" t="s">
        <v>41</v>
      </c>
      <c r="B216" t="s">
        <v>42</v>
      </c>
      <c r="C216" t="s">
        <v>8</v>
      </c>
      <c r="D216">
        <v>1.14822014410888</v>
      </c>
      <c r="E216">
        <v>0.54973360641484403</v>
      </c>
      <c r="F216">
        <v>0.89933913359717699</v>
      </c>
    </row>
    <row r="217" spans="1:6" x14ac:dyDescent="0.55000000000000004">
      <c r="A217" t="s">
        <v>41</v>
      </c>
      <c r="B217" t="s">
        <v>42</v>
      </c>
      <c r="C217" t="s">
        <v>9</v>
      </c>
      <c r="D217">
        <v>1.1679366784090599</v>
      </c>
      <c r="E217">
        <v>0.43491975311645298</v>
      </c>
      <c r="F217">
        <v>0.89933913359717699</v>
      </c>
    </row>
    <row r="218" spans="1:6" x14ac:dyDescent="0.55000000000000004">
      <c r="A218" t="s">
        <v>41</v>
      </c>
      <c r="B218" t="s">
        <v>42</v>
      </c>
      <c r="C218" t="s">
        <v>10</v>
      </c>
      <c r="D218">
        <v>1.1619307532630501</v>
      </c>
      <c r="E218">
        <v>0.400846504994672</v>
      </c>
      <c r="F218">
        <v>0.89933913359717699</v>
      </c>
    </row>
    <row r="219" spans="1:6" x14ac:dyDescent="0.55000000000000004">
      <c r="A219" t="s">
        <v>41</v>
      </c>
      <c r="B219" t="s">
        <v>42</v>
      </c>
      <c r="C219" t="s">
        <v>11</v>
      </c>
      <c r="D219">
        <v>1.39723842330433</v>
      </c>
      <c r="E219">
        <v>3.9178811909091303E-2</v>
      </c>
      <c r="F219">
        <v>0.50932455481818695</v>
      </c>
    </row>
    <row r="220" spans="1:6" x14ac:dyDescent="0.55000000000000004">
      <c r="A220" t="s">
        <v>41</v>
      </c>
      <c r="B220" t="s">
        <v>42</v>
      </c>
      <c r="C220" t="s">
        <v>12</v>
      </c>
      <c r="D220">
        <v>0.96494065523406602</v>
      </c>
      <c r="E220">
        <v>0.89789396530965904</v>
      </c>
      <c r="F220">
        <v>0.89933913359717699</v>
      </c>
    </row>
    <row r="221" spans="1:6" x14ac:dyDescent="0.55000000000000004">
      <c r="A221" t="s">
        <v>41</v>
      </c>
      <c r="B221" t="s">
        <v>42</v>
      </c>
      <c r="C221" t="s">
        <v>13</v>
      </c>
      <c r="D221">
        <v>1.67125258350504</v>
      </c>
      <c r="E221">
        <v>4.8578777189780403E-2</v>
      </c>
      <c r="F221">
        <v>0.58294532627736495</v>
      </c>
    </row>
    <row r="222" spans="1:6" x14ac:dyDescent="0.55000000000000004">
      <c r="A222" t="s">
        <v>41</v>
      </c>
      <c r="B222" t="s">
        <v>42</v>
      </c>
      <c r="C222" t="s">
        <v>14</v>
      </c>
      <c r="D222">
        <v>1.1379572353245899</v>
      </c>
      <c r="E222">
        <v>0.37713499621462299</v>
      </c>
      <c r="F222">
        <v>0.89933913359717699</v>
      </c>
    </row>
    <row r="223" spans="1:6" x14ac:dyDescent="0.55000000000000004">
      <c r="A223" t="s">
        <v>41</v>
      </c>
      <c r="B223" t="s">
        <v>42</v>
      </c>
      <c r="C223" t="s">
        <v>15</v>
      </c>
      <c r="D223">
        <v>1.4200863087136799</v>
      </c>
      <c r="E223">
        <v>1.3851300552292001E-2</v>
      </c>
      <c r="F223">
        <v>0.19391820773208801</v>
      </c>
    </row>
    <row r="224" spans="1:6" x14ac:dyDescent="0.55000000000000004">
      <c r="A224" t="s">
        <v>41</v>
      </c>
      <c r="B224" t="s">
        <v>42</v>
      </c>
      <c r="C224" t="s">
        <v>16</v>
      </c>
      <c r="D224">
        <v>0.87503231400224701</v>
      </c>
      <c r="E224">
        <v>0.38596260341639699</v>
      </c>
      <c r="F224">
        <v>0.89933913359717699</v>
      </c>
    </row>
    <row r="225" spans="1:6" x14ac:dyDescent="0.55000000000000004">
      <c r="A225" t="s">
        <v>41</v>
      </c>
      <c r="B225" t="s">
        <v>42</v>
      </c>
      <c r="C225" t="s">
        <v>17</v>
      </c>
      <c r="D225">
        <v>3.4837662526611002</v>
      </c>
      <c r="E225">
        <v>0.18442498810812399</v>
      </c>
      <c r="F225">
        <v>0.89933913359717699</v>
      </c>
    </row>
    <row r="226" spans="1:6" x14ac:dyDescent="0.55000000000000004">
      <c r="A226" t="s">
        <v>41</v>
      </c>
      <c r="B226" t="s">
        <v>42</v>
      </c>
      <c r="C226" t="s">
        <v>18</v>
      </c>
      <c r="D226">
        <v>0.94359970985000896</v>
      </c>
      <c r="E226">
        <v>0.757937848107059</v>
      </c>
      <c r="F226">
        <v>0.89933913359717699</v>
      </c>
    </row>
    <row r="227" spans="1:6" x14ac:dyDescent="0.55000000000000004">
      <c r="A227" t="s">
        <v>43</v>
      </c>
      <c r="B227" t="s">
        <v>44</v>
      </c>
      <c r="C227" t="s">
        <v>5</v>
      </c>
      <c r="D227">
        <v>0.90139925107895402</v>
      </c>
      <c r="E227">
        <v>0.52948004000022597</v>
      </c>
      <c r="F227">
        <v>0.94592443953952399</v>
      </c>
    </row>
    <row r="228" spans="1:6" x14ac:dyDescent="0.55000000000000004">
      <c r="A228" t="s">
        <v>43</v>
      </c>
      <c r="B228" t="s">
        <v>44</v>
      </c>
      <c r="C228" t="s">
        <v>6</v>
      </c>
      <c r="D228">
        <v>1.0426727906167601</v>
      </c>
      <c r="E228">
        <v>0.64375386995237605</v>
      </c>
      <c r="F228">
        <v>0.94592443953952399</v>
      </c>
    </row>
    <row r="229" spans="1:6" x14ac:dyDescent="0.55000000000000004">
      <c r="A229" t="s">
        <v>43</v>
      </c>
      <c r="B229" t="s">
        <v>44</v>
      </c>
      <c r="C229" t="s">
        <v>7</v>
      </c>
      <c r="D229">
        <v>1.0077807590382299</v>
      </c>
      <c r="E229">
        <v>0.94592443953952399</v>
      </c>
      <c r="F229">
        <v>0.94592443953952399</v>
      </c>
    </row>
    <row r="230" spans="1:6" x14ac:dyDescent="0.55000000000000004">
      <c r="A230" t="s">
        <v>43</v>
      </c>
      <c r="B230" t="s">
        <v>44</v>
      </c>
      <c r="C230" t="s">
        <v>8</v>
      </c>
      <c r="D230">
        <v>1.3323760857867699</v>
      </c>
      <c r="E230">
        <v>1.21658197970531E-2</v>
      </c>
      <c r="F230">
        <v>0.15815565736168999</v>
      </c>
    </row>
    <row r="231" spans="1:6" x14ac:dyDescent="0.55000000000000004">
      <c r="A231" t="s">
        <v>43</v>
      </c>
      <c r="B231" t="s">
        <v>44</v>
      </c>
      <c r="C231" t="s">
        <v>9</v>
      </c>
      <c r="D231">
        <v>1.2244187572774401</v>
      </c>
      <c r="E231">
        <v>8.9720726281311593E-3</v>
      </c>
      <c r="F231">
        <v>0.12560901679383599</v>
      </c>
    </row>
    <row r="232" spans="1:6" x14ac:dyDescent="0.55000000000000004">
      <c r="A232" t="s">
        <v>43</v>
      </c>
      <c r="B232" t="s">
        <v>44</v>
      </c>
      <c r="C232" t="s">
        <v>10</v>
      </c>
      <c r="D232">
        <v>1.2621064890367699</v>
      </c>
      <c r="E232">
        <v>2.62886344205456E-2</v>
      </c>
      <c r="F232">
        <v>0.31546361304654702</v>
      </c>
    </row>
    <row r="233" spans="1:6" x14ac:dyDescent="0.55000000000000004">
      <c r="A233" t="s">
        <v>43</v>
      </c>
      <c r="B233" t="s">
        <v>44</v>
      </c>
      <c r="C233" t="s">
        <v>11</v>
      </c>
      <c r="D233">
        <v>1.0564058890900301</v>
      </c>
      <c r="E233">
        <v>0.34381326549233898</v>
      </c>
      <c r="F233">
        <v>0.94592443953952399</v>
      </c>
    </row>
    <row r="234" spans="1:6" x14ac:dyDescent="0.55000000000000004">
      <c r="A234" t="s">
        <v>43</v>
      </c>
      <c r="B234" t="s">
        <v>44</v>
      </c>
      <c r="C234" t="s">
        <v>12</v>
      </c>
      <c r="D234">
        <v>1.3188074997416499</v>
      </c>
      <c r="E234">
        <v>7.1923566399189495E-2</v>
      </c>
      <c r="F234">
        <v>0.72384615074660996</v>
      </c>
    </row>
    <row r="235" spans="1:6" x14ac:dyDescent="0.55000000000000004">
      <c r="A235" t="s">
        <v>43</v>
      </c>
      <c r="B235" t="s">
        <v>44</v>
      </c>
      <c r="C235" t="s">
        <v>13</v>
      </c>
      <c r="D235">
        <v>1.1589411917658601</v>
      </c>
      <c r="E235">
        <v>7.2384615074660999E-2</v>
      </c>
      <c r="F235">
        <v>0.72384615074660996</v>
      </c>
    </row>
    <row r="236" spans="1:6" x14ac:dyDescent="0.55000000000000004">
      <c r="A236" t="s">
        <v>43</v>
      </c>
      <c r="B236" t="s">
        <v>44</v>
      </c>
      <c r="C236" t="s">
        <v>14</v>
      </c>
      <c r="D236">
        <v>1.1009426174191499</v>
      </c>
      <c r="E236">
        <v>0.25030967886053701</v>
      </c>
      <c r="F236">
        <v>0.94592443953952399</v>
      </c>
    </row>
    <row r="237" spans="1:6" x14ac:dyDescent="0.55000000000000004">
      <c r="A237" t="s">
        <v>43</v>
      </c>
      <c r="B237" t="s">
        <v>44</v>
      </c>
      <c r="C237" t="s">
        <v>15</v>
      </c>
      <c r="D237">
        <v>1.0277654905526901</v>
      </c>
      <c r="E237">
        <v>0.73132601845704603</v>
      </c>
      <c r="F237">
        <v>0.94592443953952399</v>
      </c>
    </row>
    <row r="238" spans="1:6" x14ac:dyDescent="0.55000000000000004">
      <c r="A238" t="s">
        <v>43</v>
      </c>
      <c r="B238" t="s">
        <v>44</v>
      </c>
      <c r="C238" t="s">
        <v>16</v>
      </c>
      <c r="D238">
        <v>1.0135240816186299</v>
      </c>
      <c r="E238">
        <v>0.830754074617712</v>
      </c>
      <c r="F238">
        <v>0.94592443953952399</v>
      </c>
    </row>
    <row r="239" spans="1:6" x14ac:dyDescent="0.55000000000000004">
      <c r="A239" t="s">
        <v>43</v>
      </c>
      <c r="B239" t="s">
        <v>44</v>
      </c>
      <c r="C239" t="s">
        <v>17</v>
      </c>
      <c r="D239">
        <v>1.39788166412339</v>
      </c>
      <c r="E239">
        <v>0.102207877590374</v>
      </c>
      <c r="F239">
        <v>0.91987089831336599</v>
      </c>
    </row>
    <row r="240" spans="1:6" x14ac:dyDescent="0.55000000000000004">
      <c r="A240" t="s">
        <v>43</v>
      </c>
      <c r="B240" t="s">
        <v>44</v>
      </c>
      <c r="C240" t="s">
        <v>18</v>
      </c>
      <c r="D240">
        <v>1.0356599808664999</v>
      </c>
      <c r="E240">
        <v>0.84260438003106297</v>
      </c>
      <c r="F240">
        <v>0.94592443953952399</v>
      </c>
    </row>
    <row r="241" spans="1:6" x14ac:dyDescent="0.55000000000000004">
      <c r="A241" t="s">
        <v>43</v>
      </c>
      <c r="B241" t="s">
        <v>45</v>
      </c>
      <c r="C241" t="s">
        <v>5</v>
      </c>
      <c r="D241">
        <v>0.86184576616460695</v>
      </c>
      <c r="E241">
        <v>0.25213497328243001</v>
      </c>
      <c r="F241">
        <v>0.80166918583515401</v>
      </c>
    </row>
    <row r="242" spans="1:6" x14ac:dyDescent="0.55000000000000004">
      <c r="A242" t="s">
        <v>43</v>
      </c>
      <c r="B242" t="s">
        <v>45</v>
      </c>
      <c r="C242" t="s">
        <v>6</v>
      </c>
      <c r="D242">
        <v>0.86961108946955801</v>
      </c>
      <c r="E242">
        <v>0.37224105953201603</v>
      </c>
      <c r="F242">
        <v>0.80166918583515401</v>
      </c>
    </row>
    <row r="243" spans="1:6" x14ac:dyDescent="0.55000000000000004">
      <c r="A243" t="s">
        <v>43</v>
      </c>
      <c r="B243" t="s">
        <v>45</v>
      </c>
      <c r="C243" t="s">
        <v>7</v>
      </c>
      <c r="D243">
        <v>0.76352549935720704</v>
      </c>
      <c r="E243">
        <v>6.8537562630370799E-3</v>
      </c>
      <c r="F243">
        <v>9.5952587682519103E-2</v>
      </c>
    </row>
    <row r="244" spans="1:6" x14ac:dyDescent="0.55000000000000004">
      <c r="A244" t="s">
        <v>43</v>
      </c>
      <c r="B244" t="s">
        <v>45</v>
      </c>
      <c r="C244" t="s">
        <v>8</v>
      </c>
      <c r="D244">
        <v>1.1050036684093001</v>
      </c>
      <c r="E244">
        <v>0.30571143729648698</v>
      </c>
      <c r="F244">
        <v>0.80166918583515401</v>
      </c>
    </row>
    <row r="245" spans="1:6" x14ac:dyDescent="0.55000000000000004">
      <c r="A245" t="s">
        <v>43</v>
      </c>
      <c r="B245" t="s">
        <v>45</v>
      </c>
      <c r="C245" t="s">
        <v>9</v>
      </c>
      <c r="D245">
        <v>0.96811869031381603</v>
      </c>
      <c r="E245">
        <v>0.765801922357362</v>
      </c>
      <c r="F245">
        <v>0.80166918583515401</v>
      </c>
    </row>
    <row r="246" spans="1:6" x14ac:dyDescent="0.55000000000000004">
      <c r="A246" t="s">
        <v>43</v>
      </c>
      <c r="B246" t="s">
        <v>45</v>
      </c>
      <c r="C246" t="s">
        <v>10</v>
      </c>
      <c r="D246">
        <v>0.92979482819072901</v>
      </c>
      <c r="E246">
        <v>0.28717084006659199</v>
      </c>
      <c r="F246">
        <v>0.80166918583515401</v>
      </c>
    </row>
    <row r="247" spans="1:6" x14ac:dyDescent="0.55000000000000004">
      <c r="A247" t="s">
        <v>43</v>
      </c>
      <c r="B247" t="s">
        <v>45</v>
      </c>
      <c r="C247" t="s">
        <v>11</v>
      </c>
      <c r="D247">
        <v>1.0872543693458401</v>
      </c>
      <c r="E247">
        <v>0.366467075667951</v>
      </c>
      <c r="F247">
        <v>0.80166918583515401</v>
      </c>
    </row>
    <row r="248" spans="1:6" x14ac:dyDescent="0.55000000000000004">
      <c r="A248" t="s">
        <v>43</v>
      </c>
      <c r="B248" t="s">
        <v>45</v>
      </c>
      <c r="C248" t="s">
        <v>12</v>
      </c>
      <c r="D248">
        <v>0.83574859366026799</v>
      </c>
      <c r="E248">
        <v>0.26486840068736001</v>
      </c>
      <c r="F248">
        <v>0.80166918583515401</v>
      </c>
    </row>
    <row r="249" spans="1:6" x14ac:dyDescent="0.55000000000000004">
      <c r="A249" t="s">
        <v>43</v>
      </c>
      <c r="B249" t="s">
        <v>45</v>
      </c>
      <c r="C249" t="s">
        <v>13</v>
      </c>
      <c r="D249">
        <v>1.0213971571914799</v>
      </c>
      <c r="E249">
        <v>0.77347897352634798</v>
      </c>
      <c r="F249">
        <v>0.80166918583515401</v>
      </c>
    </row>
    <row r="250" spans="1:6" x14ac:dyDescent="0.55000000000000004">
      <c r="A250" t="s">
        <v>43</v>
      </c>
      <c r="B250" t="s">
        <v>45</v>
      </c>
      <c r="C250" t="s">
        <v>14</v>
      </c>
      <c r="D250">
        <v>1.0310765717241801</v>
      </c>
      <c r="E250">
        <v>0.74745046566427098</v>
      </c>
      <c r="F250">
        <v>0.80166918583515401</v>
      </c>
    </row>
    <row r="251" spans="1:6" x14ac:dyDescent="0.55000000000000004">
      <c r="A251" t="s">
        <v>43</v>
      </c>
      <c r="B251" t="s">
        <v>45</v>
      </c>
      <c r="C251" t="s">
        <v>15</v>
      </c>
      <c r="D251">
        <v>0.94354185874568897</v>
      </c>
      <c r="E251">
        <v>0.45629038121429499</v>
      </c>
      <c r="F251">
        <v>0.80166918583515401</v>
      </c>
    </row>
    <row r="252" spans="1:6" x14ac:dyDescent="0.55000000000000004">
      <c r="A252" t="s">
        <v>43</v>
      </c>
      <c r="B252" t="s">
        <v>45</v>
      </c>
      <c r="C252" t="s">
        <v>16</v>
      </c>
      <c r="D252">
        <v>0.91208527848405196</v>
      </c>
      <c r="E252">
        <v>0.26683258985980302</v>
      </c>
      <c r="F252">
        <v>0.80166918583515401</v>
      </c>
    </row>
    <row r="253" spans="1:6" x14ac:dyDescent="0.55000000000000004">
      <c r="A253" t="s">
        <v>43</v>
      </c>
      <c r="B253" t="s">
        <v>45</v>
      </c>
      <c r="C253" t="s">
        <v>17</v>
      </c>
      <c r="D253">
        <v>0.43986040427937301</v>
      </c>
      <c r="E253">
        <v>0.41975552257223298</v>
      </c>
      <c r="F253">
        <v>0.80166918583515401</v>
      </c>
    </row>
    <row r="254" spans="1:6" x14ac:dyDescent="0.55000000000000004">
      <c r="A254" t="s">
        <v>43</v>
      </c>
      <c r="B254" t="s">
        <v>45</v>
      </c>
      <c r="C254" t="s">
        <v>18</v>
      </c>
      <c r="D254">
        <v>1.06147588389778</v>
      </c>
      <c r="E254">
        <v>0.80166918583515401</v>
      </c>
      <c r="F254">
        <v>0.80166918583515401</v>
      </c>
    </row>
    <row r="255" spans="1:6" x14ac:dyDescent="0.55000000000000004">
      <c r="A255" t="s">
        <v>43</v>
      </c>
      <c r="B255" t="s">
        <v>46</v>
      </c>
      <c r="C255" t="s">
        <v>5</v>
      </c>
      <c r="D255">
        <v>0.92825987435643698</v>
      </c>
      <c r="E255">
        <v>0.49724179894847198</v>
      </c>
      <c r="F255">
        <v>0.85325804792898197</v>
      </c>
    </row>
    <row r="256" spans="1:6" x14ac:dyDescent="0.55000000000000004">
      <c r="A256" t="s">
        <v>43</v>
      </c>
      <c r="B256" t="s">
        <v>46</v>
      </c>
      <c r="C256" t="s">
        <v>6</v>
      </c>
      <c r="D256">
        <v>1.01364085238172</v>
      </c>
      <c r="E256">
        <v>0.85232329740760804</v>
      </c>
      <c r="F256">
        <v>0.85325804792898197</v>
      </c>
    </row>
    <row r="257" spans="1:6" x14ac:dyDescent="0.55000000000000004">
      <c r="A257" t="s">
        <v>43</v>
      </c>
      <c r="B257" t="s">
        <v>46</v>
      </c>
      <c r="C257" t="s">
        <v>7</v>
      </c>
      <c r="D257">
        <v>1.0746897658232499</v>
      </c>
      <c r="E257">
        <v>0.71764974752962296</v>
      </c>
      <c r="F257">
        <v>0.85325804792898197</v>
      </c>
    </row>
    <row r="258" spans="1:6" x14ac:dyDescent="0.55000000000000004">
      <c r="A258" t="s">
        <v>43</v>
      </c>
      <c r="B258" t="s">
        <v>46</v>
      </c>
      <c r="C258" t="s">
        <v>8</v>
      </c>
      <c r="D258">
        <v>1.0291949316591</v>
      </c>
      <c r="E258">
        <v>0.81462299764743096</v>
      </c>
      <c r="F258">
        <v>0.85325804792898197</v>
      </c>
    </row>
    <row r="259" spans="1:6" x14ac:dyDescent="0.55000000000000004">
      <c r="A259" t="s">
        <v>43</v>
      </c>
      <c r="B259" t="s">
        <v>46</v>
      </c>
      <c r="C259" t="s">
        <v>9</v>
      </c>
      <c r="D259">
        <v>0.97632514920694702</v>
      </c>
      <c r="E259">
        <v>0.73986417983581798</v>
      </c>
      <c r="F259">
        <v>0.85325804792898197</v>
      </c>
    </row>
    <row r="260" spans="1:6" x14ac:dyDescent="0.55000000000000004">
      <c r="A260" t="s">
        <v>43</v>
      </c>
      <c r="B260" t="s">
        <v>46</v>
      </c>
      <c r="C260" t="s">
        <v>10</v>
      </c>
      <c r="D260">
        <v>0.98415270693269197</v>
      </c>
      <c r="E260">
        <v>0.81736441947338301</v>
      </c>
      <c r="F260">
        <v>0.85325804792898197</v>
      </c>
    </row>
    <row r="261" spans="1:6" x14ac:dyDescent="0.55000000000000004">
      <c r="A261" t="s">
        <v>43</v>
      </c>
      <c r="B261" t="s">
        <v>46</v>
      </c>
      <c r="C261" t="s">
        <v>11</v>
      </c>
      <c r="D261">
        <v>0.96748404248887798</v>
      </c>
      <c r="E261">
        <v>0.56147615936027595</v>
      </c>
      <c r="F261">
        <v>0.85325804792898197</v>
      </c>
    </row>
    <row r="262" spans="1:6" x14ac:dyDescent="0.55000000000000004">
      <c r="A262" t="s">
        <v>43</v>
      </c>
      <c r="B262" t="s">
        <v>46</v>
      </c>
      <c r="C262" t="s">
        <v>12</v>
      </c>
      <c r="D262">
        <v>0.92427413153351801</v>
      </c>
      <c r="E262">
        <v>0.504390379373862</v>
      </c>
      <c r="F262">
        <v>0.85325804792898197</v>
      </c>
    </row>
    <row r="263" spans="1:6" x14ac:dyDescent="0.55000000000000004">
      <c r="A263" t="s">
        <v>43</v>
      </c>
      <c r="B263" t="s">
        <v>46</v>
      </c>
      <c r="C263" t="s">
        <v>13</v>
      </c>
      <c r="D263">
        <v>1.0338469655533</v>
      </c>
      <c r="E263">
        <v>0.83039456271029699</v>
      </c>
      <c r="F263">
        <v>0.85325804792898197</v>
      </c>
    </row>
    <row r="264" spans="1:6" x14ac:dyDescent="0.55000000000000004">
      <c r="A264" t="s">
        <v>43</v>
      </c>
      <c r="B264" t="s">
        <v>46</v>
      </c>
      <c r="C264" t="s">
        <v>14</v>
      </c>
      <c r="D264">
        <v>1.1175044096609901</v>
      </c>
      <c r="E264">
        <v>0.249232880666207</v>
      </c>
      <c r="F264">
        <v>0.85325804792898197</v>
      </c>
    </row>
    <row r="265" spans="1:6" x14ac:dyDescent="0.55000000000000004">
      <c r="A265" t="s">
        <v>43</v>
      </c>
      <c r="B265" t="s">
        <v>46</v>
      </c>
      <c r="C265" t="s">
        <v>15</v>
      </c>
      <c r="D265">
        <v>1.04733766188157</v>
      </c>
      <c r="E265">
        <v>0.45621916001428903</v>
      </c>
      <c r="F265">
        <v>0.85325804792898197</v>
      </c>
    </row>
    <row r="266" spans="1:6" x14ac:dyDescent="0.55000000000000004">
      <c r="A266" t="s">
        <v>43</v>
      </c>
      <c r="B266" t="s">
        <v>46</v>
      </c>
      <c r="C266" t="s">
        <v>16</v>
      </c>
      <c r="D266">
        <v>1.05847290008714</v>
      </c>
      <c r="E266">
        <v>0.33735019883323403</v>
      </c>
      <c r="F266">
        <v>0.85325804792898197</v>
      </c>
    </row>
    <row r="267" spans="1:6" x14ac:dyDescent="0.55000000000000004">
      <c r="A267" t="s">
        <v>43</v>
      </c>
      <c r="B267" t="s">
        <v>46</v>
      </c>
      <c r="C267" t="s">
        <v>17</v>
      </c>
      <c r="D267">
        <v>1.08192734687929</v>
      </c>
      <c r="E267">
        <v>0.60008063994118899</v>
      </c>
      <c r="F267">
        <v>0.85325804792898197</v>
      </c>
    </row>
    <row r="268" spans="1:6" x14ac:dyDescent="0.55000000000000004">
      <c r="A268" t="s">
        <v>43</v>
      </c>
      <c r="B268" t="s">
        <v>46</v>
      </c>
      <c r="C268" t="s">
        <v>18</v>
      </c>
      <c r="D268">
        <v>0.98071229406518201</v>
      </c>
      <c r="E268">
        <v>0.85325804792898197</v>
      </c>
      <c r="F268">
        <v>0.85325804792898197</v>
      </c>
    </row>
    <row r="269" spans="1:6" x14ac:dyDescent="0.55000000000000004">
      <c r="A269" t="s">
        <v>47</v>
      </c>
      <c r="B269" t="s">
        <v>48</v>
      </c>
      <c r="C269" t="s">
        <v>5</v>
      </c>
      <c r="D269">
        <v>0.97506062043792197</v>
      </c>
      <c r="E269">
        <v>0.80427106013077598</v>
      </c>
      <c r="F269">
        <v>0.91517794029309296</v>
      </c>
    </row>
    <row r="270" spans="1:6" x14ac:dyDescent="0.55000000000000004">
      <c r="A270" t="s">
        <v>47</v>
      </c>
      <c r="B270" t="s">
        <v>48</v>
      </c>
      <c r="C270" t="s">
        <v>6</v>
      </c>
      <c r="D270">
        <v>0.84402521573517497</v>
      </c>
      <c r="E270">
        <v>0.19394909234334401</v>
      </c>
      <c r="F270">
        <v>0.91517794029309296</v>
      </c>
    </row>
    <row r="271" spans="1:6" x14ac:dyDescent="0.55000000000000004">
      <c r="A271" t="s">
        <v>47</v>
      </c>
      <c r="B271" t="s">
        <v>48</v>
      </c>
      <c r="C271" t="s">
        <v>7</v>
      </c>
      <c r="D271">
        <v>0.87283944469520602</v>
      </c>
      <c r="E271">
        <v>7.2896739372878494E-2</v>
      </c>
      <c r="F271">
        <v>0.80186413310166305</v>
      </c>
    </row>
    <row r="272" spans="1:6" x14ac:dyDescent="0.55000000000000004">
      <c r="A272" t="s">
        <v>47</v>
      </c>
      <c r="B272" t="s">
        <v>48</v>
      </c>
      <c r="C272" t="s">
        <v>8</v>
      </c>
      <c r="D272">
        <v>1.30807922067844</v>
      </c>
      <c r="E272">
        <v>2.5379906678738599E-3</v>
      </c>
      <c r="F272">
        <v>3.29938786823602E-2</v>
      </c>
    </row>
    <row r="273" spans="1:6" x14ac:dyDescent="0.55000000000000004">
      <c r="A273" t="s">
        <v>47</v>
      </c>
      <c r="B273" t="s">
        <v>48</v>
      </c>
      <c r="C273" t="s">
        <v>9</v>
      </c>
      <c r="D273">
        <v>0.89589033986502498</v>
      </c>
      <c r="E273">
        <v>0.104687541453794</v>
      </c>
      <c r="F273">
        <v>0.91517794029309296</v>
      </c>
    </row>
    <row r="274" spans="1:6" x14ac:dyDescent="0.55000000000000004">
      <c r="A274" t="s">
        <v>47</v>
      </c>
      <c r="B274" t="s">
        <v>48</v>
      </c>
      <c r="C274" t="s">
        <v>10</v>
      </c>
      <c r="D274">
        <v>1.21275816318607</v>
      </c>
      <c r="E274">
        <v>6.8633802728068599E-2</v>
      </c>
      <c r="F274">
        <v>0.80186413310166305</v>
      </c>
    </row>
    <row r="275" spans="1:6" x14ac:dyDescent="0.55000000000000004">
      <c r="A275" t="s">
        <v>47</v>
      </c>
      <c r="B275" t="s">
        <v>48</v>
      </c>
      <c r="C275" t="s">
        <v>11</v>
      </c>
      <c r="D275">
        <v>0.985189293771918</v>
      </c>
      <c r="E275">
        <v>0.84883813818387299</v>
      </c>
      <c r="F275">
        <v>0.91517794029309296</v>
      </c>
    </row>
    <row r="276" spans="1:6" x14ac:dyDescent="0.55000000000000004">
      <c r="A276" t="s">
        <v>47</v>
      </c>
      <c r="B276" t="s">
        <v>48</v>
      </c>
      <c r="C276" t="s">
        <v>12</v>
      </c>
      <c r="D276">
        <v>0.87939716947090696</v>
      </c>
      <c r="E276">
        <v>0.233342726232807</v>
      </c>
      <c r="F276">
        <v>0.91517794029309296</v>
      </c>
    </row>
    <row r="277" spans="1:6" x14ac:dyDescent="0.55000000000000004">
      <c r="A277" t="s">
        <v>47</v>
      </c>
      <c r="B277" t="s">
        <v>48</v>
      </c>
      <c r="C277" t="s">
        <v>13</v>
      </c>
      <c r="D277">
        <v>1.0658223775901801</v>
      </c>
      <c r="E277">
        <v>0.50440463513961997</v>
      </c>
      <c r="F277">
        <v>0.91517794029309296</v>
      </c>
    </row>
    <row r="278" spans="1:6" x14ac:dyDescent="0.55000000000000004">
      <c r="A278" t="s">
        <v>47</v>
      </c>
      <c r="B278" t="s">
        <v>48</v>
      </c>
      <c r="C278" t="s">
        <v>14</v>
      </c>
      <c r="D278">
        <v>0.90761002298544102</v>
      </c>
      <c r="E278">
        <v>0.15092305648023499</v>
      </c>
      <c r="F278">
        <v>0.91517794029309296</v>
      </c>
    </row>
    <row r="279" spans="1:6" x14ac:dyDescent="0.55000000000000004">
      <c r="A279" t="s">
        <v>47</v>
      </c>
      <c r="B279" t="s">
        <v>48</v>
      </c>
      <c r="C279" t="s">
        <v>15</v>
      </c>
      <c r="D279">
        <v>0.94979959369558797</v>
      </c>
      <c r="E279">
        <v>0.31661314925338702</v>
      </c>
      <c r="F279">
        <v>0.91517794029309296</v>
      </c>
    </row>
    <row r="280" spans="1:6" x14ac:dyDescent="0.55000000000000004">
      <c r="A280" t="s">
        <v>47</v>
      </c>
      <c r="B280" t="s">
        <v>48</v>
      </c>
      <c r="C280" t="s">
        <v>16</v>
      </c>
      <c r="D280">
        <v>1.0060478009221201</v>
      </c>
      <c r="E280">
        <v>0.91517794029309296</v>
      </c>
      <c r="F280">
        <v>0.91517794029309296</v>
      </c>
    </row>
    <row r="281" spans="1:6" x14ac:dyDescent="0.55000000000000004">
      <c r="A281" t="s">
        <v>47</v>
      </c>
      <c r="B281" t="s">
        <v>48</v>
      </c>
      <c r="C281" t="s">
        <v>17</v>
      </c>
      <c r="D281">
        <v>1.23803443577905</v>
      </c>
      <c r="E281">
        <v>5.1829595562291597E-4</v>
      </c>
      <c r="F281">
        <v>7.25614337872082E-3</v>
      </c>
    </row>
    <row r="282" spans="1:6" x14ac:dyDescent="0.55000000000000004">
      <c r="A282" t="s">
        <v>47</v>
      </c>
      <c r="B282" t="s">
        <v>48</v>
      </c>
      <c r="C282" t="s">
        <v>18</v>
      </c>
      <c r="D282">
        <v>1.0762106488958001</v>
      </c>
      <c r="E282">
        <v>0.21884672717032899</v>
      </c>
      <c r="F282">
        <v>0.91517794029309296</v>
      </c>
    </row>
    <row r="283" spans="1:6" x14ac:dyDescent="0.55000000000000004">
      <c r="A283" t="s">
        <v>47</v>
      </c>
      <c r="B283" t="s">
        <v>49</v>
      </c>
      <c r="C283" t="s">
        <v>5</v>
      </c>
      <c r="D283">
        <v>0.92589322815512698</v>
      </c>
      <c r="E283">
        <v>0.73285809060283902</v>
      </c>
      <c r="F283">
        <v>0.96592546608002805</v>
      </c>
    </row>
    <row r="284" spans="1:6" x14ac:dyDescent="0.55000000000000004">
      <c r="A284" t="s">
        <v>47</v>
      </c>
      <c r="B284" t="s">
        <v>49</v>
      </c>
      <c r="C284" t="s">
        <v>6</v>
      </c>
      <c r="D284">
        <v>1.0236050941090999</v>
      </c>
      <c r="E284">
        <v>0.90404229389355595</v>
      </c>
      <c r="F284">
        <v>0.96592546608002805</v>
      </c>
    </row>
    <row r="285" spans="1:6" x14ac:dyDescent="0.55000000000000004">
      <c r="A285" t="s">
        <v>47</v>
      </c>
      <c r="B285" t="s">
        <v>49</v>
      </c>
      <c r="C285" t="s">
        <v>7</v>
      </c>
      <c r="D285">
        <v>1.22353591385906</v>
      </c>
      <c r="E285">
        <v>2.56038997528087E-2</v>
      </c>
      <c r="F285">
        <v>0.28164289728089598</v>
      </c>
    </row>
    <row r="286" spans="1:6" x14ac:dyDescent="0.55000000000000004">
      <c r="A286" t="s">
        <v>47</v>
      </c>
      <c r="B286" t="s">
        <v>49</v>
      </c>
      <c r="C286" t="s">
        <v>8</v>
      </c>
      <c r="D286">
        <v>0.94954686603204597</v>
      </c>
      <c r="E286">
        <v>0.72426705632098898</v>
      </c>
      <c r="F286">
        <v>0.96592546608002805</v>
      </c>
    </row>
    <row r="287" spans="1:6" x14ac:dyDescent="0.55000000000000004">
      <c r="A287" t="s">
        <v>47</v>
      </c>
      <c r="B287" t="s">
        <v>49</v>
      </c>
      <c r="C287" t="s">
        <v>9</v>
      </c>
      <c r="D287">
        <v>1.0721320218269601</v>
      </c>
      <c r="E287">
        <v>0.61853373204989703</v>
      </c>
      <c r="F287">
        <v>0.96592546608002805</v>
      </c>
    </row>
    <row r="288" spans="1:6" x14ac:dyDescent="0.55000000000000004">
      <c r="A288" t="s">
        <v>47</v>
      </c>
      <c r="B288" t="s">
        <v>49</v>
      </c>
      <c r="C288" t="s">
        <v>10</v>
      </c>
      <c r="D288">
        <v>1.5686131940592201</v>
      </c>
      <c r="E288">
        <v>3.7540004206342301E-3</v>
      </c>
      <c r="F288">
        <v>4.8802005468245001E-2</v>
      </c>
    </row>
    <row r="289" spans="1:6" x14ac:dyDescent="0.55000000000000004">
      <c r="A289" t="s">
        <v>47</v>
      </c>
      <c r="B289" t="s">
        <v>49</v>
      </c>
      <c r="C289" t="s">
        <v>11</v>
      </c>
      <c r="D289">
        <v>1.18023355201369</v>
      </c>
      <c r="E289">
        <v>0.182642501175277</v>
      </c>
      <c r="F289">
        <v>0.96592546608002805</v>
      </c>
    </row>
    <row r="290" spans="1:6" x14ac:dyDescent="0.55000000000000004">
      <c r="A290" t="s">
        <v>47</v>
      </c>
      <c r="B290" t="s">
        <v>49</v>
      </c>
      <c r="C290" t="s">
        <v>12</v>
      </c>
      <c r="D290">
        <v>1.0085572137847401</v>
      </c>
      <c r="E290">
        <v>0.96592546608002805</v>
      </c>
      <c r="F290">
        <v>0.96592546608002805</v>
      </c>
    </row>
    <row r="291" spans="1:6" x14ac:dyDescent="0.55000000000000004">
      <c r="A291" t="s">
        <v>47</v>
      </c>
      <c r="B291" t="s">
        <v>49</v>
      </c>
      <c r="C291" t="s">
        <v>13</v>
      </c>
      <c r="D291">
        <v>1.2427196224479999</v>
      </c>
      <c r="E291">
        <v>6.5835313731150799E-2</v>
      </c>
      <c r="F291">
        <v>0.59251782358035698</v>
      </c>
    </row>
    <row r="292" spans="1:6" x14ac:dyDescent="0.55000000000000004">
      <c r="A292" t="s">
        <v>47</v>
      </c>
      <c r="B292" t="s">
        <v>49</v>
      </c>
      <c r="C292" t="s">
        <v>14</v>
      </c>
      <c r="D292">
        <v>1.03461982531814</v>
      </c>
      <c r="E292">
        <v>0.72344193076362995</v>
      </c>
      <c r="F292">
        <v>0.96592546608002805</v>
      </c>
    </row>
    <row r="293" spans="1:6" x14ac:dyDescent="0.55000000000000004">
      <c r="A293" t="s">
        <v>47</v>
      </c>
      <c r="B293" t="s">
        <v>49</v>
      </c>
      <c r="C293" t="s">
        <v>15</v>
      </c>
      <c r="D293">
        <v>1.3029009762039501</v>
      </c>
      <c r="E293">
        <v>7.3041685228768501E-3</v>
      </c>
      <c r="F293">
        <v>8.7650022274522205E-2</v>
      </c>
    </row>
    <row r="294" spans="1:6" x14ac:dyDescent="0.55000000000000004">
      <c r="A294" t="s">
        <v>47</v>
      </c>
      <c r="B294" t="s">
        <v>49</v>
      </c>
      <c r="C294" t="s">
        <v>16</v>
      </c>
      <c r="D294">
        <v>1.03111609215693</v>
      </c>
      <c r="E294">
        <v>0.86773493547551195</v>
      </c>
      <c r="F294">
        <v>0.96592546608002805</v>
      </c>
    </row>
    <row r="295" spans="1:6" x14ac:dyDescent="0.55000000000000004">
      <c r="A295" t="s">
        <v>47</v>
      </c>
      <c r="B295" t="s">
        <v>49</v>
      </c>
      <c r="C295" t="s">
        <v>17</v>
      </c>
      <c r="D295">
        <v>4.7622959665648699</v>
      </c>
      <c r="E295">
        <v>1.0962012477971901E-3</v>
      </c>
      <c r="F295">
        <v>1.53468174691607E-2</v>
      </c>
    </row>
    <row r="296" spans="1:6" x14ac:dyDescent="0.55000000000000004">
      <c r="A296" t="s">
        <v>47</v>
      </c>
      <c r="B296" t="s">
        <v>49</v>
      </c>
      <c r="C296" t="s">
        <v>18</v>
      </c>
      <c r="D296">
        <v>2.0380664249891201</v>
      </c>
      <c r="E296">
        <v>2.8996063782865199E-2</v>
      </c>
      <c r="F296">
        <v>0.2899606378286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RNA univariate</vt:lpstr>
      <vt:lpstr>mRNA multivari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King</dc:creator>
  <cp:lastModifiedBy>Ryan</cp:lastModifiedBy>
  <dcterms:created xsi:type="dcterms:W3CDTF">2016-09-12T22:00:02Z</dcterms:created>
  <dcterms:modified xsi:type="dcterms:W3CDTF">2017-03-02T22:11:26Z</dcterms:modified>
</cp:coreProperties>
</file>